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Tristan.Poetzsch\Desktop\AI Frontiers\"/>
    </mc:Choice>
  </mc:AlternateContent>
  <xr:revisionPtr revIDLastSave="0" documentId="13_ncr:1_{B7788869-321C-4564-9CCE-BF0D29E174F5}" xr6:coauthVersionLast="44" xr6:coauthVersionMax="44" xr10:uidLastSave="{00000000-0000-0000-0000-000000000000}"/>
  <bookViews>
    <workbookView xWindow="28680" yWindow="-12810" windowWidth="29040" windowHeight="15840" activeTab="2" xr2:uid="{00000000-000D-0000-FFFF-FFFF00000000}"/>
  </bookViews>
  <sheets>
    <sheet name="Raw Data" sheetId="1" r:id="rId1"/>
    <sheet name="Aggregated Data" sheetId="3" r:id="rId2"/>
    <sheet name="CSV" sheetId="2" r:id="rId3"/>
  </sheets>
  <calcPr calcId="191029"/>
  <pivotCaches>
    <pivotCache cacheId="0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3" i="3" l="1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2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2" i="3"/>
</calcChain>
</file>

<file path=xl/sharedStrings.xml><?xml version="1.0" encoding="utf-8"?>
<sst xmlns="http://schemas.openxmlformats.org/spreadsheetml/2006/main" count="1438" uniqueCount="277">
  <si>
    <t>Aufgabe</t>
  </si>
  <si>
    <t>Viz Rec</t>
  </si>
  <si>
    <t>Datensetbeschreibung</t>
  </si>
  <si>
    <t>TN1</t>
  </si>
  <si>
    <t>TN2</t>
  </si>
  <si>
    <t>TN3</t>
  </si>
  <si>
    <t>TN4</t>
  </si>
  <si>
    <t>TN5</t>
  </si>
  <si>
    <t>TN6</t>
  </si>
  <si>
    <t>TN7</t>
  </si>
  <si>
    <t>TN8</t>
  </si>
  <si>
    <t>TN9</t>
  </si>
  <si>
    <t>TN10</t>
  </si>
  <si>
    <t>TN11</t>
  </si>
  <si>
    <t>TN12</t>
  </si>
  <si>
    <t>TN13</t>
  </si>
  <si>
    <t>TN14</t>
  </si>
  <si>
    <t>TN15</t>
  </si>
  <si>
    <t>TN16</t>
  </si>
  <si>
    <t>Novice, Analysis</t>
  </si>
  <si>
    <t>UXD</t>
  </si>
  <si>
    <t>GD</t>
  </si>
  <si>
    <t>P</t>
  </si>
  <si>
    <t>Description TN1</t>
  </si>
  <si>
    <t>Encoding</t>
  </si>
  <si>
    <t>Aggregation</t>
  </si>
  <si>
    <t>Variable mapping</t>
  </si>
  <si>
    <t>Stack / Group</t>
  </si>
  <si>
    <t>Single Bar Chart</t>
  </si>
  <si>
    <t>1C,1N; 1:1</t>
  </si>
  <si>
    <t>Pie Chart</t>
  </si>
  <si>
    <t>Pie</t>
  </si>
  <si>
    <t>-</t>
  </si>
  <si>
    <t>Table (sorted)</t>
  </si>
  <si>
    <t>Column</t>
  </si>
  <si>
    <t>N-&gt;Y, C-&gt;X</t>
  </si>
  <si>
    <t>Column (sorted)</t>
  </si>
  <si>
    <t>Column (Sorted)</t>
  </si>
  <si>
    <t>Bar (Sorted)</t>
  </si>
  <si>
    <t>N-&gt;X, C-&gt;Y</t>
  </si>
  <si>
    <t>Bar</t>
  </si>
  <si>
    <t>C-&gt;Y, N-&gt;X</t>
  </si>
  <si>
    <t>C-&gt;X, N-&gt;Y</t>
  </si>
  <si>
    <t>C-M Bar Chart</t>
  </si>
  <si>
    <t>3C,1N; 1:1</t>
  </si>
  <si>
    <t>3D-Scatterplot (Kategorien auf Achsen skaliert)</t>
  </si>
  <si>
    <t>Scatterplot (3D)</t>
  </si>
  <si>
    <t>C1-&gt;X, C2-&gt;Y, C3-&gt;Z, N missing</t>
  </si>
  <si>
    <t>N-&gt;Y, C1-2-&gt;X, C3 Missing</t>
  </si>
  <si>
    <t>Grouped</t>
  </si>
  <si>
    <t>N-&gt;Y, C1-&gt;X, C2-3 missing</t>
  </si>
  <si>
    <t>Group</t>
  </si>
  <si>
    <t>N-&gt;Y, C1-3-&gt;X</t>
  </si>
  <si>
    <t>C1-3-&gt;X(Trellis), N-&gt;Y</t>
  </si>
  <si>
    <t>Trellis</t>
  </si>
  <si>
    <t>Sunburst</t>
  </si>
  <si>
    <t>C-&gt;Layered Circles, N-&gt;Width of circle segments</t>
  </si>
  <si>
    <t>3D Column</t>
  </si>
  <si>
    <t>N-&gt;Y, C1-&gt;X, C2-&gt;Z, C3-&gt;Color</t>
  </si>
  <si>
    <t>Node-Link</t>
  </si>
  <si>
    <t>C1-&gt;Nodes, C2-3-&gt;Detailhover, N-&gt;Detailhover</t>
  </si>
  <si>
    <t>Table with graphical representations</t>
  </si>
  <si>
    <t>N-&gt;Circle Size, C1-2 Table, C3-&gt;Trellis</t>
  </si>
  <si>
    <t>C1-2-&gt;X, C3-&gt;Trellis, N-&gt;Y</t>
  </si>
  <si>
    <t>Group, Trellis</t>
  </si>
  <si>
    <t>C1-3-&gt;X, N-&gt;Y</t>
  </si>
  <si>
    <t>Line</t>
  </si>
  <si>
    <t>C1-3-&gt;X (Combinations), N-&gt;Y</t>
  </si>
  <si>
    <t>Pivot</t>
  </si>
  <si>
    <t>Heatmap</t>
  </si>
  <si>
    <t>C1-2-&gt;Y, C3-&gt;X, N-&gt;Color</t>
  </si>
  <si>
    <t>Matrix Scatter</t>
  </si>
  <si>
    <t>1C,3N; 1:1</t>
  </si>
  <si>
    <t>Gruppiertes Balkendiagramm mit 3 Y-Maßen</t>
  </si>
  <si>
    <t>N1-3-&gt;Y, C-&gt;X</t>
  </si>
  <si>
    <t>Map + Scaled Icons</t>
  </si>
  <si>
    <t>Binning of variable sections, no continuous scaling</t>
  </si>
  <si>
    <t>1C-&gt; Map, N1-3 Icon Scaling</t>
  </si>
  <si>
    <t>Bubble Chart</t>
  </si>
  <si>
    <t>N1-&gt;X, N2-&gt;Y, N3-&gt;Size; C-&gt;Color</t>
  </si>
  <si>
    <t>C-&gt;Map, N1-3-&gt;Icon Size</t>
  </si>
  <si>
    <t>N1-3-&gt;Y(Trellis), C-&gt;X</t>
  </si>
  <si>
    <t>Radar Chart</t>
  </si>
  <si>
    <t>C-&gt; Color, N1-3-&gt;Radar columns</t>
  </si>
  <si>
    <t>C-&gt;Y, N1-3-&gt;X+Color</t>
  </si>
  <si>
    <t>Map</t>
  </si>
  <si>
    <t>N1-3-&gt;Color(Trellis), C-&gt;Map</t>
  </si>
  <si>
    <t>Table</t>
  </si>
  <si>
    <t>C-&gt;Map, N1-3-&gt; Icon Size</t>
  </si>
  <si>
    <t>C-&gt;X, N1-3-&gt;Y(Multiple Scales)</t>
  </si>
  <si>
    <t>C-&gt;Map, N1-3-&gt;Detailhover</t>
  </si>
  <si>
    <t>C-&gt;X, N1-3-&gt;Y (Trellis with each 2 N)</t>
  </si>
  <si>
    <t>C-&gt;X, N1-3-&gt;Y (Multiple Scales)</t>
  </si>
  <si>
    <t>C-N-M Bar Chart</t>
  </si>
  <si>
    <t>3C, 3N; 1:1</t>
  </si>
  <si>
    <t>Trellis Balken für numerische Variablen, eine Kategorie je Trellis + 2 Filterbars für die anderen Kategorien</t>
  </si>
  <si>
    <t>2C aggregated to filter bar</t>
  </si>
  <si>
    <t>N1-3-&gt;Y(Trellis), C1-&gt;X, C2-3-&gt;Filter</t>
  </si>
  <si>
    <t>N1-3-&gt;Y(Stacked), C1-3-&gt;X</t>
  </si>
  <si>
    <t>C1-3-&gt;Radar Columns, N1-3 Radar Columns</t>
  </si>
  <si>
    <t>Bubble Chart with icononographic addition</t>
  </si>
  <si>
    <t>N1-3-&gt;Bubble Chart, C1-&gt;Color, C2-3-&gt;Iconography</t>
  </si>
  <si>
    <t>Differences between the N of different Nodes are</t>
  </si>
  <si>
    <t>C1-3-&gt;Nodes, N1-3-&gt;Missing (Relative differences between nodes on hover on line)</t>
  </si>
  <si>
    <t>Icons</t>
  </si>
  <si>
    <t>C1-2-&gt;Icons, C3-&gt;Trellis, N-&gt;tabular</t>
  </si>
  <si>
    <t>C-2-&gt;X, C3-&gt;Trellis, N1-3-&gt;Y(Multiple Scales)</t>
  </si>
  <si>
    <t>C1-3-&gt;X, N1-3-&gt;Y(Multiple Scales)</t>
  </si>
  <si>
    <t>C1-2-&gt;Aggregated to filterbar</t>
  </si>
  <si>
    <t>C3-&gt;Stacking, N1-3-&gt;Y(Multiple Scales)</t>
  </si>
  <si>
    <t>Stacked</t>
  </si>
  <si>
    <t>Scatterplot</t>
  </si>
  <si>
    <t>C1-3-&gt;Y(Combination), N1-&gt;Y, N2-&gt;X (Trellis Combinations)</t>
  </si>
  <si>
    <t>Single Density Band</t>
  </si>
  <si>
    <t>1C,1N; 1:n</t>
  </si>
  <si>
    <t>Balkendiagramm</t>
  </si>
  <si>
    <t>Grouped (All Meassures per category have unique bar)</t>
  </si>
  <si>
    <t>Average of meassurements</t>
  </si>
  <si>
    <t>Dot Plot with optional violion addition</t>
  </si>
  <si>
    <t>Dot Plot</t>
  </si>
  <si>
    <t>Additional average</t>
  </si>
  <si>
    <t>N-&gt;Y(Stacked); C-&gt;X</t>
  </si>
  <si>
    <t>1C,3N; 1:n</t>
  </si>
  <si>
    <t>C-&gt;Y, N1-3-&gt;X</t>
  </si>
  <si>
    <t>Map + small columns</t>
  </si>
  <si>
    <t>C-&gt;Map, N1-3-&gt;Y</t>
  </si>
  <si>
    <t>Quotient N1/N2</t>
  </si>
  <si>
    <t>N3-&gt;Y, N1/N2 -&gt;Zahl, C-&gt;X</t>
  </si>
  <si>
    <t>N1-3-&gt;Y(Same Axes), C-&gt; (Instanced)</t>
  </si>
  <si>
    <t>C-&gt;X, N1-3-&gt;Y(Trellis)</t>
  </si>
  <si>
    <t>N1-&gt;X, N2-3-&gt;Y (with different indicator shapes), C-&gt;Color</t>
  </si>
  <si>
    <t>N1-3-&gt;Bubble, C-&gt;Color</t>
  </si>
  <si>
    <t>Treemap</t>
  </si>
  <si>
    <t>C-&gt;Color, N1-&gt;Size, N2-3-&gt; Detailhover</t>
  </si>
  <si>
    <t>N1-&gt;X, N2-&gt;Y, N3-&gt;Size, C-&gt;Color</t>
  </si>
  <si>
    <t>Combined Column + Line</t>
  </si>
  <si>
    <t>C-&gt;X, N1-2-&gt;Y(Bar), N3-&gt;Y(Line)</t>
  </si>
  <si>
    <t>C-&gt;Map; N1-3-&gt;Detailhover</t>
  </si>
  <si>
    <t>C-&gt;Color, N1-&gt;X, N2-&gt;Y (Trellis Combinations)</t>
  </si>
  <si>
    <t>C-&gt;X, N-&gt;Y(Trellis)</t>
  </si>
  <si>
    <t>C-M Density Band</t>
  </si>
  <si>
    <t>3C,1N; 1:n</t>
  </si>
  <si>
    <t>Gruppiertes Balkendiagramm (2C) + 1 Filterbar für die andere Kategorie</t>
  </si>
  <si>
    <t>C aggregated to filter bar</t>
  </si>
  <si>
    <t>C1-2-&gt;X, N -&gt;Y</t>
  </si>
  <si>
    <t>N-&gt;X, C1-&gt;Y, C2-&gt;Color, C3-&gt;Trellis</t>
  </si>
  <si>
    <t>Trellis back to back</t>
  </si>
  <si>
    <t>N-&gt;X, C1-3-&gt;Y</t>
  </si>
  <si>
    <t>Pivot Table</t>
  </si>
  <si>
    <t>C1-2-&gt;Y, C3-&gt;Color, N-&gt;X</t>
  </si>
  <si>
    <t>C1-&gt;X, C2-&gt;Y, C3-&gt;Color, N-&gt;tabular</t>
  </si>
  <si>
    <t>C1-&gt;Map, C2-3-&gt;Detailhover, X; N-&gt;Detailhover, Y</t>
  </si>
  <si>
    <t>C1-&gt;Shape, C2-3-&gt;X, N-&gt;Y</t>
  </si>
  <si>
    <t>C1-&gt;Y, C2-&gt;X, C3-&gt;Direct Labeling, N-&gt;Color</t>
  </si>
  <si>
    <t>C-N-M Density Band</t>
  </si>
  <si>
    <t>3C, 3N; 1:n</t>
  </si>
  <si>
    <t>Gestapeltes Balkendiagramm mit 2 Filterbars</t>
  </si>
  <si>
    <t>C1-&gt;X, N1-3-&gt;Y (Stack)</t>
  </si>
  <si>
    <t>C1-3-&gt;X, n-&gt;Y(Stacked)</t>
  </si>
  <si>
    <t>N1-3-&gt;Y(Same Axes), C1-2-&gt;X, C3-&gt; Color</t>
  </si>
  <si>
    <t>Ratio of N1 and N2 into one new variable</t>
  </si>
  <si>
    <t>C1-2-&gt;Y, C3-&gt;Color, Nnew-&gt;X, N3 missing</t>
  </si>
  <si>
    <t>Map + Table</t>
  </si>
  <si>
    <t>C1-&gt;Map, C2-3-&gt;Filter, N1-3-&gt;Detailhover Table</t>
  </si>
  <si>
    <t>C1-&gt;Map, C2-3-&gt;Icons, N1-3-&gt;Scaled Icons</t>
  </si>
  <si>
    <t>Radar</t>
  </si>
  <si>
    <t>C1-&gt;Map, C2-3-&gt;Detailhover, X; N1-3-&gt;Detailhover, Y (Multiple Scales)</t>
  </si>
  <si>
    <t>Scatterplots</t>
  </si>
  <si>
    <t>C1-2-&gt;Y(Combination), C3-&gt;X, N1-&gt;X, N2-&gt;Y, N3-&gt;Direct Labeling</t>
  </si>
  <si>
    <t>Single Line Chart</t>
  </si>
  <si>
    <t>1T,1N; 1:1</t>
  </si>
  <si>
    <t>Liniendiagramm</t>
  </si>
  <si>
    <t>T-&gt;X, N-&gt;Y</t>
  </si>
  <si>
    <t>N-&gt;Y, T-&gt;X</t>
  </si>
  <si>
    <t>C1-&gt;Trellis, C2-&gt;Line Color, N-&gt;Y, T-&gt;X</t>
  </si>
  <si>
    <t>T-&gt;Y,N-&gt;X</t>
  </si>
  <si>
    <t>C-N-M Line Chart</t>
  </si>
  <si>
    <t>1T,3N; 1:1</t>
  </si>
  <si>
    <t>Mehrere Liniendiagramm (relative Veränderung)</t>
  </si>
  <si>
    <t>Meassures converted to relative</t>
  </si>
  <si>
    <t>T-&gt;X, N1-3-&gt;Y</t>
  </si>
  <si>
    <t>N1-3-&gt;Y(Trellis), T-&gt;X</t>
  </si>
  <si>
    <t>C-&gt;X, N1-3-&gt;Y (Stacked)</t>
  </si>
  <si>
    <t>N3-&gt;Y, N1/N2-&gt;Zahl, C-&gt;X</t>
  </si>
  <si>
    <t>N1-3-&gt;Y(Same Axes), T-&gt;X</t>
  </si>
  <si>
    <t>T-&gt;Color, N1-3-&gt;Radar Columns</t>
  </si>
  <si>
    <t>Take relative changes to overlay charts</t>
  </si>
  <si>
    <t>T-&gt;X, N1-3-&gt;Y (3 Scales)</t>
  </si>
  <si>
    <t>Scatterplot with scaled Icons</t>
  </si>
  <si>
    <t>T-&gt;X, N1-&gt;Y, N2-3-&gt;Scaled Icons</t>
  </si>
  <si>
    <t>T-&gt;Direct Label, N1-&gt;X, N2-&gt;Y, N3-&gt;Size</t>
  </si>
  <si>
    <t>T-&gt;X, N1-3-&gt;Y (Multiple Scales)</t>
  </si>
  <si>
    <t>Combined Column / Line</t>
  </si>
  <si>
    <t>T-&gt;X, N1-&gt;Y (Line), N2-3-&gt;Y (Column, Multiple scales)</t>
  </si>
  <si>
    <t>C-M Line Chart</t>
  </si>
  <si>
    <t>2C,1T,1N; 1:1</t>
  </si>
  <si>
    <t>Gruppiertes Balkendiagramm mit 2C auf der X-Achse für Kombination</t>
  </si>
  <si>
    <t>N-&gt;Y, C1-2-&gt;X, T-&gt;X</t>
  </si>
  <si>
    <t>C1-2-&gt;X, N-&gt;Y, T-&gt;Trellis</t>
  </si>
  <si>
    <t>T-&gt;X, C1-2-&gt;X, N-&gt;Y</t>
  </si>
  <si>
    <t>N1-&gt;Y, C1-2-&gt;Line Type, T-&gt;X</t>
  </si>
  <si>
    <t>T-&gt;X, C1-&gt;X, C2-&gt;Trellis, N-&gt;Y</t>
  </si>
  <si>
    <t>T-&gt;X, C1-&gt;Siding(Downwards or upwards), C2-&gt;Grouped, N-&gt;Y</t>
  </si>
  <si>
    <t>T-&gt;X, C1-&gt;Y, C2-&gt;Color, N-&gt;Size</t>
  </si>
  <si>
    <t>Violin Bar Chart</t>
  </si>
  <si>
    <t>T-&gt;Y, N-&gt;X, C1-&gt;Siding(Left or right), C2-&gt;Trellis</t>
  </si>
  <si>
    <t>T-&gt;X, C1-2-&gt;X (Combinations), Y-&gt;N</t>
  </si>
  <si>
    <t>T-&gt;X, C1-2-&gt;X(Combination), N-&gt;Y</t>
  </si>
  <si>
    <t>1T,2C, 3N; 1:1</t>
  </si>
  <si>
    <t>Trellis für numerische Variablen, Gruppiertes Balkendiagramm mit 2C auf der X-Achse für Kombination</t>
  </si>
  <si>
    <t>N1-3-&gt;Y(Trellis), C1-2-&gt;X, T-&gt;X</t>
  </si>
  <si>
    <t>N1-3-&gt;Y(Same Axis), C1-2-&gt;Trellis, T-&gt;X</t>
  </si>
  <si>
    <t>Map+Table</t>
  </si>
  <si>
    <t>T aggregated to timeline</t>
  </si>
  <si>
    <t>T-&gt;Timeline, C1-&gt;Map, C2-&gt;Table, N1-3-&gt;Table</t>
  </si>
  <si>
    <t>T-&gt;X, C1-&gt;Y, C2-&gt;Icon, N1-3-&gt;Scaled Icons</t>
  </si>
  <si>
    <t>T-&gt;X, N1-&gt;Y, N2-&gt;Color, N3-&gt;Size, C1-&gt;Icon, C2-&gt;Direct Label</t>
  </si>
  <si>
    <t>T-&gt;Y, C1-2-&gt;Y(Combinations), N1-3-&gt;X (Stacked)</t>
  </si>
  <si>
    <t>T-&gt;X, N1-3-&gt;Y(Multiple Scales), C1-2-&gt;Trellis</t>
  </si>
  <si>
    <t>1T,1N; 1:n</t>
  </si>
  <si>
    <t>Dotplot mit verbundenen Mittelwerten</t>
  </si>
  <si>
    <t>Additional, connected averages</t>
  </si>
  <si>
    <t>Boxplot</t>
  </si>
  <si>
    <t>Additional variances</t>
  </si>
  <si>
    <t>1T,3N; 1:n</t>
  </si>
  <si>
    <t>Filterbar für C, Gruppiertes Balkendiagramm für Werte zu jedem Messpunkt + zusätzliches Linienencoding für 1N</t>
  </si>
  <si>
    <t>T aggregated to filter bar</t>
  </si>
  <si>
    <t>N1-2-&gt;Y(Bar), N3-&gt;Line, Instances of T-&gt;X</t>
  </si>
  <si>
    <t>Grouped per meassuring instance</t>
  </si>
  <si>
    <t>N1-3-&gt;Y(Same Axis), T-&gt;X</t>
  </si>
  <si>
    <t>Grouped (All Meassures per category have unique points)</t>
  </si>
  <si>
    <t>Colmbined Colum / Line</t>
  </si>
  <si>
    <t>T-&gt;X, N1-2 Y (same scale, grouped columns), N3-&gt;Y (line)</t>
  </si>
  <si>
    <t>T-&gt;X, N1-2-&gt;Y, N3-&gt;Farbe</t>
  </si>
  <si>
    <t>Combined Chart Line + Dot Plot</t>
  </si>
  <si>
    <t>T-&gt;X, N1-&gt;Y(Line), N2-3-&gt;Y(Dots, Multiple Scales)</t>
  </si>
  <si>
    <t>T-&gt;X, N1-3-&gt;Y(Multiple Scales)</t>
  </si>
  <si>
    <t>N1-&gt;X, N2-3-&gt;Y (Multiple Scales), T-&gt;Color</t>
  </si>
  <si>
    <t>2C, 1T,1N; 1:n</t>
  </si>
  <si>
    <t>Gruppiertes Balkendiagramm (2C)</t>
  </si>
  <si>
    <t>C1-&gt;Trellis, C2-&gt;Pie shards, N-&gt;Size, T missing</t>
  </si>
  <si>
    <t>T-&gt;X, C1-&gt;Shape, C2-&gt;Color, N-&gt;Y</t>
  </si>
  <si>
    <t>Average of meassurements + Error bars</t>
  </si>
  <si>
    <t>T-&gt;X, N-&gt;Y, C1-&gt;Lines, C2-&gt;Trellis</t>
  </si>
  <si>
    <t>T-&gt;X, C1-&gt;Color, C2-&gt;Shape, N-&gt;Y</t>
  </si>
  <si>
    <t>_</t>
  </si>
  <si>
    <t>T-&gt;X, C1-&gt;X (Combination), C2-&gt;Trellis, N-&gt;Y</t>
  </si>
  <si>
    <t>2C, 1T, 3N; 1:n</t>
  </si>
  <si>
    <t>Stacked + Gruppiertes Balkendiagramm für Durchschnitte mit 2 Y-Maßen + 1 Filterbar</t>
  </si>
  <si>
    <t>Average of meassurements, 1C aggregated to Filter bar</t>
  </si>
  <si>
    <t>T-&gt;X, C1-&gt;Stack, C2-&gt; Filter, N1-2-&gt;Y, N3 missing</t>
  </si>
  <si>
    <t>N1-3-&gt;Y(Same Axis), C1-2-&gt;Trellis; T-&gt;X</t>
  </si>
  <si>
    <t>Grouped (All Meassures per category have unique points), Trellis</t>
  </si>
  <si>
    <t>C1 aggregated to filter bar</t>
  </si>
  <si>
    <t>T-&gt;X, C1-&gt;Filter, C2-&gt;Column Groups, N1-3-&gt;Y (2 Scales)</t>
  </si>
  <si>
    <t>3D-Surface (with panels instead of points)</t>
  </si>
  <si>
    <t>T-&gt;X, N1-2-&gt;Y, N3-&gt;Z, C1-&gt;Color, C2-&gt;Trellis</t>
  </si>
  <si>
    <t>Trellis + Grouped (All Meassures per category have unique bar)</t>
  </si>
  <si>
    <t>T-&gt;X, N1-&gt;Y(Line), N2-3-&gt;Y(Dots, Multiple Scales), C1-&gt;Trellis, C2-&gt;Lines</t>
  </si>
  <si>
    <t>C1-2 aggregated to filter bar</t>
  </si>
  <si>
    <t>N1-&gt;X, N2-3-&gt;Y (Multiple Scales), T-&gt;Trellis</t>
  </si>
  <si>
    <t>StimulusNr</t>
  </si>
  <si>
    <t>NumberCategories</t>
  </si>
  <si>
    <t>NumberNumerical</t>
  </si>
  <si>
    <t>Cardinality</t>
  </si>
  <si>
    <t>WithTime</t>
  </si>
  <si>
    <t>1:1</t>
  </si>
  <si>
    <t>1:n</t>
  </si>
  <si>
    <t>NodeLink</t>
  </si>
  <si>
    <t>3DSurface (with panels instead of points)</t>
  </si>
  <si>
    <t>Number of Results</t>
  </si>
  <si>
    <t>Number of distinct results</t>
  </si>
  <si>
    <t>Overlap quota</t>
  </si>
  <si>
    <t>DistinctResults</t>
  </si>
  <si>
    <t>Results</t>
  </si>
  <si>
    <t>OverlapQuota</t>
  </si>
  <si>
    <t>SameQu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thin">
        <color indexed="65"/>
      </left>
      <right/>
      <top style="thin">
        <color rgb="FF999999"/>
      </top>
      <bottom/>
      <diagonal/>
    </border>
    <border>
      <left style="thin">
        <color indexed="65"/>
      </left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rgb="FF999999"/>
      </right>
      <top style="thin">
        <color indexed="65"/>
      </top>
      <bottom/>
      <diagonal/>
    </border>
    <border>
      <left style="thin">
        <color rgb="FF999999"/>
      </left>
      <right/>
      <top style="thin">
        <color indexed="65"/>
      </top>
      <bottom style="thin">
        <color rgb="FF999999"/>
      </bottom>
      <diagonal/>
    </border>
    <border>
      <left style="thin">
        <color indexed="65"/>
      </left>
      <right/>
      <top style="thin">
        <color indexed="65"/>
      </top>
      <bottom style="thin">
        <color rgb="FF999999"/>
      </bottom>
      <diagonal/>
    </border>
    <border>
      <left style="thin">
        <color indexed="65"/>
      </left>
      <right style="thin">
        <color rgb="FF999999"/>
      </right>
      <top style="thin">
        <color indexed="65"/>
      </top>
      <bottom style="thin">
        <color rgb="FF999999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5">
    <xf numFmtId="0" fontId="0" fillId="0" borderId="0" xfId="0"/>
    <xf numFmtId="0" fontId="2" fillId="2" borderId="0" xfId="1" applyFont="1" applyAlignment="1">
      <alignment vertical="top"/>
    </xf>
    <xf numFmtId="0" fontId="2" fillId="2" borderId="0" xfId="1" applyFont="1" applyAlignment="1">
      <alignment vertical="top" wrapText="1"/>
    </xf>
    <xf numFmtId="49" fontId="2" fillId="2" borderId="0" xfId="1" applyNumberFormat="1" applyFont="1" applyAlignment="1">
      <alignment vertical="top"/>
    </xf>
    <xf numFmtId="0" fontId="1" fillId="2" borderId="1" xfId="1" applyBorder="1" applyAlignment="1">
      <alignment vertical="top"/>
    </xf>
    <xf numFmtId="0" fontId="2" fillId="2" borderId="2" xfId="1" applyFont="1" applyBorder="1" applyAlignment="1">
      <alignment vertical="top" wrapText="1"/>
    </xf>
    <xf numFmtId="0" fontId="1" fillId="2" borderId="0" xfId="1" applyAlignment="1">
      <alignment vertical="top" wrapText="1"/>
    </xf>
    <xf numFmtId="0" fontId="1" fillId="2" borderId="0" xfId="1" applyAlignment="1">
      <alignment vertical="top"/>
    </xf>
    <xf numFmtId="0" fontId="0" fillId="2" borderId="2" xfId="1" applyFont="1" applyBorder="1" applyAlignment="1">
      <alignment vertical="top" wrapText="1"/>
    </xf>
    <xf numFmtId="0" fontId="1" fillId="2" borderId="0" xfId="1"/>
    <xf numFmtId="0" fontId="0" fillId="2" borderId="0" xfId="1" applyFont="1" applyAlignment="1">
      <alignment vertical="top" wrapText="1"/>
    </xf>
    <xf numFmtId="0" fontId="1" fillId="2" borderId="2" xfId="1" applyBorder="1" applyAlignment="1">
      <alignment vertical="top" wrapText="1"/>
    </xf>
    <xf numFmtId="0" fontId="0" fillId="2" borderId="0" xfId="1" applyFont="1" applyAlignment="1">
      <alignment vertical="top"/>
    </xf>
    <xf numFmtId="0" fontId="0" fillId="2" borderId="1" xfId="1" applyFont="1" applyBorder="1" applyAlignment="1">
      <alignment vertical="top" wrapText="1"/>
    </xf>
    <xf numFmtId="0" fontId="0" fillId="2" borderId="2" xfId="1" applyFont="1" applyBorder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49" fontId="0" fillId="0" borderId="0" xfId="0" applyNumberFormat="1" applyAlignment="1">
      <alignment vertical="top"/>
    </xf>
    <xf numFmtId="0" fontId="0" fillId="0" borderId="1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0" xfId="0" quotePrefix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0" xfId="0" quotePrefix="1" applyFill="1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0" xfId="0" quotePrefix="1" applyBorder="1" applyAlignment="1">
      <alignment vertical="top" wrapText="1"/>
    </xf>
    <xf numFmtId="0" fontId="0" fillId="0" borderId="2" xfId="0" quotePrefix="1" applyBorder="1" applyAlignment="1">
      <alignment vertical="top" wrapText="1"/>
    </xf>
    <xf numFmtId="0" fontId="0" fillId="0" borderId="0" xfId="1" quotePrefix="1" applyFont="1" applyFill="1" applyBorder="1" applyAlignment="1">
      <alignment vertical="top" wrapText="1"/>
    </xf>
    <xf numFmtId="0" fontId="0" fillId="0" borderId="0" xfId="1" applyFont="1" applyFill="1" applyBorder="1" applyAlignment="1">
      <alignment vertical="top" wrapText="1"/>
    </xf>
    <xf numFmtId="0" fontId="0" fillId="0" borderId="2" xfId="0" applyFill="1" applyBorder="1" applyAlignment="1">
      <alignment vertical="top" wrapText="1"/>
    </xf>
    <xf numFmtId="0" fontId="2" fillId="0" borderId="2" xfId="0" quotePrefix="1" applyFont="1" applyBorder="1" applyAlignment="1">
      <alignment vertical="top" wrapText="1"/>
    </xf>
    <xf numFmtId="0" fontId="2" fillId="0" borderId="0" xfId="0" quotePrefix="1" applyFont="1" applyAlignment="1">
      <alignment vertical="top" wrapText="1"/>
    </xf>
    <xf numFmtId="49" fontId="0" fillId="0" borderId="0" xfId="0" applyNumberFormat="1"/>
    <xf numFmtId="0" fontId="2" fillId="0" borderId="0" xfId="0" quotePrefix="1" applyFont="1" applyBorder="1" applyAlignment="1">
      <alignment vertical="top" wrapText="1"/>
    </xf>
    <xf numFmtId="0" fontId="0" fillId="2" borderId="0" xfId="1" applyFont="1" applyBorder="1" applyAlignment="1">
      <alignment vertical="top" wrapText="1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2" borderId="0" xfId="1" applyFont="1" applyBorder="1" applyAlignment="1">
      <alignment vertical="top"/>
    </xf>
    <xf numFmtId="0" fontId="2" fillId="2" borderId="0" xfId="1" applyFont="1" applyBorder="1" applyAlignment="1">
      <alignment vertical="top" wrapText="1"/>
    </xf>
    <xf numFmtId="49" fontId="2" fillId="2" borderId="0" xfId="1" applyNumberFormat="1" applyFont="1" applyBorder="1" applyAlignment="1">
      <alignment vertical="top"/>
    </xf>
    <xf numFmtId="0" fontId="0" fillId="0" borderId="0" xfId="0" applyBorder="1" applyAlignment="1">
      <alignment vertical="top"/>
    </xf>
    <xf numFmtId="49" fontId="0" fillId="0" borderId="0" xfId="0" applyNumberFormat="1" applyBorder="1" applyAlignment="1">
      <alignment vertical="top"/>
    </xf>
    <xf numFmtId="0" fontId="0" fillId="0" borderId="0" xfId="0" applyBorder="1"/>
    <xf numFmtId="1" fontId="0" fillId="2" borderId="0" xfId="1" applyNumberFormat="1" applyFont="1" applyBorder="1" applyAlignment="1">
      <alignment vertical="top" wrapText="1"/>
    </xf>
    <xf numFmtId="1" fontId="0" fillId="0" borderId="0" xfId="0" applyNumberFormat="1"/>
    <xf numFmtId="0" fontId="0" fillId="0" borderId="0" xfId="0" applyFill="1" applyBorder="1" applyAlignment="1">
      <alignment vertical="top"/>
    </xf>
    <xf numFmtId="1" fontId="0" fillId="0" borderId="0" xfId="1" applyNumberFormat="1" applyFont="1" applyFill="1" applyBorder="1" applyAlignment="1">
      <alignment vertical="top" wrapText="1"/>
    </xf>
    <xf numFmtId="0" fontId="0" fillId="0" borderId="0" xfId="0" applyFill="1" applyBorder="1"/>
    <xf numFmtId="1" fontId="0" fillId="0" borderId="0" xfId="0" applyNumberFormat="1" applyFill="1" applyBorder="1"/>
  </cellXfs>
  <cellStyles count="2">
    <cellStyle name="40 % - Akzent1" xfId="1" builtinId="3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oetzsch, Tristan" refreshedDate="43747.681090509257" createdVersion="6" refreshedVersion="6" minRefreshableVersion="3" recordCount="16" xr:uid="{BE8E0273-94E4-46D1-B505-E6CAF02A7368}">
  <cacheSource type="worksheet">
    <worksheetSource ref="A1:S17" sheet="Aggregated Data"/>
  </cacheSource>
  <cacheFields count="19">
    <cacheField name="Aufgabe" numFmtId="0">
      <sharedItems containsSemiMixedTypes="0" containsString="0" containsNumber="1" containsInteger="1" minValue="1" maxValue="16"/>
    </cacheField>
    <cacheField name="Viz Rec" numFmtId="0">
      <sharedItems/>
    </cacheField>
    <cacheField name="Datensetbeschreibung" numFmtId="49">
      <sharedItems/>
    </cacheField>
    <cacheField name="TN1" numFmtId="0">
      <sharedItems/>
    </cacheField>
    <cacheField name="TN2" numFmtId="0">
      <sharedItems containsBlank="1"/>
    </cacheField>
    <cacheField name="TN3" numFmtId="0">
      <sharedItems containsBlank="1"/>
    </cacheField>
    <cacheField name="TN4" numFmtId="0">
      <sharedItems containsBlank="1"/>
    </cacheField>
    <cacheField name="TN5" numFmtId="0">
      <sharedItems containsBlank="1"/>
    </cacheField>
    <cacheField name="TN6" numFmtId="0">
      <sharedItems containsBlank="1"/>
    </cacheField>
    <cacheField name="TN7" numFmtId="0">
      <sharedItems/>
    </cacheField>
    <cacheField name="TN8" numFmtId="0">
      <sharedItems containsBlank="1"/>
    </cacheField>
    <cacheField name="TN9" numFmtId="0">
      <sharedItems containsBlank="1"/>
    </cacheField>
    <cacheField name="TN10" numFmtId="0">
      <sharedItems/>
    </cacheField>
    <cacheField name="TN11" numFmtId="0">
      <sharedItems/>
    </cacheField>
    <cacheField name="TN12" numFmtId="0">
      <sharedItems containsBlank="1"/>
    </cacheField>
    <cacheField name="TN13" numFmtId="0">
      <sharedItems/>
    </cacheField>
    <cacheField name="TN14" numFmtId="0">
      <sharedItems/>
    </cacheField>
    <cacheField name="TN15" numFmtId="0">
      <sharedItems containsBlank="1"/>
    </cacheField>
    <cacheField name="TN16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6">
  <r>
    <n v="1"/>
    <s v="Single Bar Chart"/>
    <s v="1C,1N; 1:1"/>
    <s v="Pie"/>
    <s v="Table (sorted)"/>
    <s v="Column"/>
    <s v="Column (sorted)"/>
    <s v="Column (Sorted)"/>
    <s v="Column"/>
    <s v="Bar (Sorted)"/>
    <s v="Bar"/>
    <s v="Bar"/>
    <s v="Bar (Sorted)"/>
    <s v="Column"/>
    <s v="Column"/>
    <s v="Column"/>
    <s v="Bar (Sorted)"/>
    <s v="Column"/>
    <s v="Column"/>
  </r>
  <r>
    <n v="2"/>
    <s v="C-M Bar Chart"/>
    <s v="3C,1N; 1:1"/>
    <s v="Scatterplot (3D)"/>
    <s v="Column"/>
    <s v="Column"/>
    <s v="Column"/>
    <s v="Column"/>
    <s v="Column"/>
    <s v="Sunburst"/>
    <s v="Column"/>
    <s v="3D Column"/>
    <s v="NodeLink"/>
    <s v="Table with graphical representations"/>
    <s v="Column"/>
    <s v="Column"/>
    <s v="Line"/>
    <s v="Pivot"/>
    <s v="Heatmap"/>
  </r>
  <r>
    <n v="3"/>
    <s v="Matrix Scatter"/>
    <s v="1C,3N; 1:1"/>
    <s v="Column"/>
    <s v="Map + Scaled Icons"/>
    <m/>
    <s v="Bubble Chart"/>
    <s v="Map + Scaled Icons"/>
    <s v="Column"/>
    <s v="Radar Chart"/>
    <s v="Bar"/>
    <s v="Map"/>
    <s v="Table"/>
    <s v="Map + Scaled Icons"/>
    <s v="Line"/>
    <s v="Line"/>
    <s v="Map"/>
    <s v="Line"/>
    <s v="Column"/>
  </r>
  <r>
    <n v="4"/>
    <s v="C-N-M Bar Chart"/>
    <s v="3C, 3N; 1:1"/>
    <s v="Column"/>
    <m/>
    <m/>
    <s v="Column"/>
    <s v="Column"/>
    <m/>
    <s v="Radar Chart"/>
    <s v="Bubble Chart with icononographic addition"/>
    <s v="Table"/>
    <s v="NodeLink"/>
    <s v="Icons"/>
    <s v="Column"/>
    <s v="Column"/>
    <s v="Column"/>
    <s v="Pivot"/>
    <s v="Scatterplot"/>
  </r>
  <r>
    <n v="5"/>
    <s v="Single Density Band"/>
    <s v="1C,1N; 1:n"/>
    <s v="Column"/>
    <m/>
    <s v="Column"/>
    <s v="Column"/>
    <s v="Bar"/>
    <s v="Column"/>
    <s v="Column"/>
    <s v="Dot Plot with optional violion addition"/>
    <s v="Dot Plot"/>
    <s v="Column"/>
    <s v="Column"/>
    <s v="Column"/>
    <s v="Column"/>
    <s v="Column"/>
    <s v="Dot Plot"/>
    <s v="Dot Plot"/>
  </r>
  <r>
    <n v="6"/>
    <s v="Matrix Scatter"/>
    <s v="1C,3N; 1:n"/>
    <s v="Bar"/>
    <m/>
    <m/>
    <s v="Map + small columns"/>
    <s v="Column"/>
    <s v="Column"/>
    <s v="Column"/>
    <s v="Scatterplot"/>
    <s v="Bubble Chart"/>
    <s v="Treemap"/>
    <s v="Bubble Chart"/>
    <s v="Combined Column + Line"/>
    <s v="Line"/>
    <s v="Map"/>
    <s v="Scatterplot"/>
    <s v="Dot Plot"/>
  </r>
  <r>
    <n v="7"/>
    <s v="C-M Density Band"/>
    <s v="3C,1N; 1:n"/>
    <s v="Column"/>
    <m/>
    <s v="Column"/>
    <s v="Column"/>
    <s v="Column"/>
    <s v="Bar"/>
    <s v="Pivot Table"/>
    <s v="Dot Plot"/>
    <m/>
    <s v="Table"/>
    <s v="Table"/>
    <s v="Column"/>
    <s v="Table"/>
    <s v="Map"/>
    <s v="Dot Plot"/>
    <s v="Heatmap"/>
  </r>
  <r>
    <n v="8"/>
    <s v="C-N-M Density Band"/>
    <s v="3C, 3N; 1:n"/>
    <s v="Column"/>
    <m/>
    <m/>
    <s v="Column"/>
    <m/>
    <s v="Column"/>
    <s v="Pivot Table"/>
    <s v="Dot Plot"/>
    <m/>
    <s v="Map + Table"/>
    <s v="Map + Scaled Icons"/>
    <m/>
    <s v="Radar"/>
    <s v="Map"/>
    <m/>
    <s v="Scatterplots"/>
  </r>
  <r>
    <n v="9"/>
    <s v="Single Line Chart"/>
    <s v="1T,1N; 1:1"/>
    <s v="Line"/>
    <m/>
    <s v="Line"/>
    <s v="Line"/>
    <s v="Line"/>
    <s v="Line"/>
    <s v="Line"/>
    <s v="Line"/>
    <s v="Line"/>
    <s v="Line"/>
    <s v="Column"/>
    <m/>
    <s v="Line"/>
    <s v="Line"/>
    <m/>
    <s v="Line"/>
  </r>
  <r>
    <n v="10"/>
    <s v="C-N-M Line Chart"/>
    <s v="1T,3N; 1:1"/>
    <s v="Line"/>
    <m/>
    <s v="Line"/>
    <s v="Column"/>
    <s v="Column"/>
    <s v="Line"/>
    <s v="Radar Chart"/>
    <m/>
    <s v="Line"/>
    <s v="Line"/>
    <s v="Scatterplot with scaled Icons"/>
    <m/>
    <s v="Bubble Chart"/>
    <s v="Line"/>
    <m/>
    <s v="Combined Column / Line"/>
  </r>
  <r>
    <n v="11"/>
    <s v="C-M Line Chart"/>
    <s v="2C,1T,1N; 1:1"/>
    <s v="Column"/>
    <m/>
    <s v="Column"/>
    <s v="Column"/>
    <m/>
    <s v="Line"/>
    <s v="Column"/>
    <m/>
    <s v="Bar"/>
    <s v="Column"/>
    <s v="Table with graphical representations"/>
    <m/>
    <s v="Violin Bar Chart"/>
    <s v="Column"/>
    <m/>
    <s v="Column"/>
  </r>
  <r>
    <n v="12"/>
    <s v="C-N-M Line Chart"/>
    <s v="1T,2C, 3N; 1:1"/>
    <s v="Column"/>
    <m/>
    <m/>
    <m/>
    <m/>
    <s v="Line"/>
    <s v="Pivot Table"/>
    <m/>
    <s v="Dot Plot"/>
    <s v="Map+Table"/>
    <s v="Table with graphical representations"/>
    <m/>
    <s v="Scatterplot with scaled Icons"/>
    <s v="Bar"/>
    <m/>
    <s v="Line"/>
  </r>
  <r>
    <n v="13"/>
    <s v="Single Density Band"/>
    <s v="1T,1N; 1:n"/>
    <s v="Dot Plot"/>
    <m/>
    <s v="Column"/>
    <s v="Line"/>
    <m/>
    <s v="Boxplot"/>
    <s v="Column"/>
    <m/>
    <m/>
    <s v="Line"/>
    <s v="Column"/>
    <m/>
    <s v="Column"/>
    <s v="Dot Plot"/>
    <m/>
    <s v="Dot Plot"/>
  </r>
  <r>
    <n v="14"/>
    <s v="C-N-M Density Band"/>
    <s v="1T,3N; 1:n"/>
    <s v="Combined Column / Line"/>
    <m/>
    <m/>
    <m/>
    <m/>
    <s v="Dot Plot"/>
    <s v="Pivot Table"/>
    <m/>
    <m/>
    <s v="Colmbined Colum / Line"/>
    <s v="Column"/>
    <m/>
    <s v="Combined Chart Line + Dot Plot"/>
    <s v="Column"/>
    <m/>
    <s v="Line"/>
  </r>
  <r>
    <n v="15"/>
    <s v="C-M Density Band"/>
    <s v="2C, 1T,1N; 1:n"/>
    <s v="Column"/>
    <m/>
    <m/>
    <m/>
    <m/>
    <m/>
    <s v="Pivot Table"/>
    <m/>
    <m/>
    <s v="Pie"/>
    <s v="Dot Plot"/>
    <m/>
    <s v="Line"/>
    <s v="Dot Plot"/>
    <m/>
    <s v="Column"/>
  </r>
  <r>
    <n v="16"/>
    <s v="C-N-M Density Band"/>
    <s v="2C, 1T, 3N; 1:n"/>
    <s v="Column"/>
    <m/>
    <m/>
    <m/>
    <m/>
    <s v="Dot Plot"/>
    <s v="Pivot Table"/>
    <m/>
    <m/>
    <s v="Column"/>
    <s v="3DSurface (with panels instead of points)"/>
    <m/>
    <s v="Line"/>
    <s v="Table"/>
    <m/>
    <s v="Line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71C35C8-E46E-457F-92F6-70994CCE85CF}" name="PivotTable1" cacheId="0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Z2:AB19" firstHeaderRow="1" firstDataRow="1" firstDataCol="0"/>
  <pivotFields count="19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Q19"/>
  <sheetViews>
    <sheetView zoomScale="70" zoomScaleNormal="70" workbookViewId="0">
      <selection activeCell="BS9" sqref="BS9"/>
    </sheetView>
  </sheetViews>
  <sheetFormatPr baseColWidth="10" defaultColWidth="8.88671875" defaultRowHeight="14.4" outlineLevelCol="1" x14ac:dyDescent="0.3"/>
  <cols>
    <col min="1" max="1" width="8.5546875" style="15" customWidth="1"/>
    <col min="2" max="2" width="14.6640625" style="16" customWidth="1"/>
    <col min="3" max="3" width="15.44140625" style="15" customWidth="1"/>
    <col min="4" max="4" width="31.5546875" style="18" hidden="1" customWidth="1"/>
    <col min="5" max="5" width="12.88671875" style="19" customWidth="1"/>
    <col min="6" max="8" width="12.88671875" style="16" hidden="1" customWidth="1" outlineLevel="1"/>
    <col min="9" max="9" width="12.88671875" style="19" customWidth="1" collapsed="1"/>
    <col min="10" max="12" width="12.88671875" style="16" hidden="1" customWidth="1" outlineLevel="1"/>
    <col min="13" max="13" width="12.88671875" style="19" customWidth="1" collapsed="1"/>
    <col min="14" max="16" width="12.88671875" style="16" hidden="1" customWidth="1" outlineLevel="1"/>
    <col min="17" max="17" width="12.88671875" style="19" customWidth="1" collapsed="1"/>
    <col min="18" max="19" width="12.88671875" style="16" hidden="1" customWidth="1" outlineLevel="1"/>
    <col min="20" max="20" width="13.33203125" style="16" hidden="1" customWidth="1" outlineLevel="1"/>
    <col min="21" max="21" width="13.33203125" style="19" customWidth="1" collapsed="1"/>
    <col min="22" max="24" width="13.33203125" style="16" hidden="1" customWidth="1" outlineLevel="1"/>
    <col min="25" max="25" width="12.5546875" style="19" customWidth="1" collapsed="1"/>
    <col min="26" max="28" width="12.5546875" style="16" hidden="1" customWidth="1" outlineLevel="1"/>
    <col min="29" max="29" width="11.88671875" style="19" customWidth="1" collapsed="1"/>
    <col min="30" max="32" width="11.88671875" style="16" hidden="1" customWidth="1" outlineLevel="1"/>
    <col min="33" max="33" width="11.88671875" style="19" customWidth="1" collapsed="1"/>
    <col min="34" max="36" width="11.88671875" style="16" hidden="1" customWidth="1" outlineLevel="1"/>
    <col min="37" max="37" width="11.88671875" style="19" customWidth="1" collapsed="1"/>
    <col min="38" max="40" width="11.88671875" style="16" hidden="1" customWidth="1" outlineLevel="1"/>
    <col min="41" max="41" width="12.33203125" style="19" customWidth="1" collapsed="1"/>
    <col min="42" max="44" width="12.33203125" style="16" hidden="1" customWidth="1" outlineLevel="1"/>
    <col min="45" max="45" width="12.33203125" customWidth="1" collapsed="1"/>
    <col min="46" max="48" width="12.33203125" hidden="1" customWidth="1" outlineLevel="1"/>
    <col min="49" max="49" width="13.33203125" customWidth="1" collapsed="1"/>
    <col min="50" max="52" width="13.33203125" hidden="1" customWidth="1" outlineLevel="1"/>
    <col min="53" max="53" width="13.33203125" customWidth="1" collapsed="1"/>
    <col min="54" max="56" width="13.33203125" hidden="1" customWidth="1" outlineLevel="1"/>
    <col min="57" max="57" width="13.88671875" customWidth="1" collapsed="1"/>
    <col min="58" max="60" width="13.88671875" hidden="1" customWidth="1" outlineLevel="1"/>
    <col min="61" max="61" width="13.88671875" customWidth="1" collapsed="1"/>
    <col min="62" max="64" width="13.88671875" hidden="1" customWidth="1" outlineLevel="1"/>
    <col min="65" max="65" width="13.88671875" customWidth="1" collapsed="1"/>
    <col min="66" max="68" width="13.88671875" hidden="1" customWidth="1" outlineLevel="1"/>
    <col min="69" max="69" width="8.88671875" collapsed="1"/>
  </cols>
  <sheetData>
    <row r="1" spans="1:68" s="9" customFormat="1" x14ac:dyDescent="0.3">
      <c r="A1" s="1" t="s">
        <v>0</v>
      </c>
      <c r="B1" s="2" t="s">
        <v>1</v>
      </c>
      <c r="C1" s="3" t="s">
        <v>2</v>
      </c>
      <c r="D1" s="4"/>
      <c r="E1" s="5" t="s">
        <v>3</v>
      </c>
      <c r="F1" s="2"/>
      <c r="G1" s="6"/>
      <c r="H1" s="7"/>
      <c r="I1" s="5" t="s">
        <v>4</v>
      </c>
      <c r="J1" s="2"/>
      <c r="K1" s="2"/>
      <c r="L1" s="6"/>
      <c r="M1" s="8" t="s">
        <v>5</v>
      </c>
      <c r="N1" s="6"/>
      <c r="O1" s="6"/>
      <c r="P1" s="6"/>
      <c r="Q1" s="8" t="s">
        <v>6</v>
      </c>
      <c r="R1" s="6"/>
      <c r="S1" s="6"/>
      <c r="T1" s="6"/>
      <c r="U1" s="8" t="s">
        <v>7</v>
      </c>
      <c r="V1" s="6"/>
      <c r="W1" s="6"/>
      <c r="X1" s="6"/>
      <c r="Y1" s="8" t="s">
        <v>8</v>
      </c>
      <c r="Z1" s="6"/>
      <c r="AA1" s="6"/>
      <c r="AB1" s="6"/>
      <c r="AC1" s="8" t="s">
        <v>9</v>
      </c>
      <c r="AD1" s="6"/>
      <c r="AE1" s="6"/>
      <c r="AF1" s="6"/>
      <c r="AG1" s="8" t="s">
        <v>10</v>
      </c>
      <c r="AH1" s="6"/>
      <c r="AI1" s="6"/>
      <c r="AJ1" s="6"/>
      <c r="AK1" s="8" t="s">
        <v>11</v>
      </c>
      <c r="AL1" s="6"/>
      <c r="AM1" s="6"/>
      <c r="AN1" s="6"/>
      <c r="AO1" s="8" t="s">
        <v>12</v>
      </c>
      <c r="AP1" s="6"/>
      <c r="AQ1" s="6"/>
      <c r="AR1" s="6"/>
      <c r="AS1" s="8" t="s">
        <v>13</v>
      </c>
      <c r="AT1" s="6"/>
      <c r="AU1" s="6"/>
      <c r="AV1" s="6"/>
      <c r="AW1" s="8" t="s">
        <v>14</v>
      </c>
      <c r="AX1" s="6"/>
      <c r="AY1" s="6"/>
      <c r="AZ1" s="6"/>
      <c r="BA1" s="8" t="s">
        <v>15</v>
      </c>
      <c r="BB1" s="6"/>
      <c r="BC1" s="6"/>
      <c r="BD1" s="6"/>
      <c r="BE1" s="8" t="s">
        <v>16</v>
      </c>
      <c r="BF1" s="6"/>
      <c r="BG1" s="6"/>
      <c r="BH1" s="6"/>
      <c r="BI1" s="8" t="s">
        <v>17</v>
      </c>
      <c r="BJ1" s="6"/>
      <c r="BK1" s="6"/>
      <c r="BL1" s="6"/>
      <c r="BM1" s="8" t="s">
        <v>18</v>
      </c>
      <c r="BN1" s="6"/>
      <c r="BO1" s="6"/>
      <c r="BP1" s="6"/>
    </row>
    <row r="2" spans="1:68" s="9" customFormat="1" x14ac:dyDescent="0.3">
      <c r="A2" s="7"/>
      <c r="B2" s="10" t="s">
        <v>19</v>
      </c>
      <c r="C2" s="7"/>
      <c r="D2" s="4"/>
      <c r="E2" s="11">
        <v>50</v>
      </c>
      <c r="F2" s="6"/>
      <c r="G2" s="6"/>
      <c r="H2" s="12" t="s">
        <v>20</v>
      </c>
      <c r="I2" s="11">
        <v>30</v>
      </c>
      <c r="J2" s="6"/>
      <c r="K2" s="6"/>
      <c r="L2" s="10" t="s">
        <v>20</v>
      </c>
      <c r="M2" s="11">
        <v>35</v>
      </c>
      <c r="N2" s="6"/>
      <c r="O2" s="6"/>
      <c r="P2" s="10" t="s">
        <v>20</v>
      </c>
      <c r="Q2" s="11">
        <v>30</v>
      </c>
      <c r="R2" s="6"/>
      <c r="S2" s="6"/>
      <c r="T2" s="10" t="s">
        <v>21</v>
      </c>
      <c r="U2" s="11">
        <v>45</v>
      </c>
      <c r="V2" s="6"/>
      <c r="W2" s="6"/>
      <c r="X2" s="10" t="s">
        <v>20</v>
      </c>
      <c r="Y2" s="11">
        <v>47</v>
      </c>
      <c r="Z2" s="6"/>
      <c r="AA2" s="6"/>
      <c r="AB2" s="10" t="s">
        <v>20</v>
      </c>
      <c r="AC2" s="11">
        <v>47</v>
      </c>
      <c r="AD2" s="6"/>
      <c r="AE2" s="6"/>
      <c r="AF2" s="10" t="s">
        <v>22</v>
      </c>
      <c r="AG2" s="11">
        <v>50</v>
      </c>
      <c r="AH2" s="6"/>
      <c r="AI2" s="6"/>
      <c r="AJ2" s="10" t="s">
        <v>21</v>
      </c>
      <c r="AK2" s="11">
        <v>30</v>
      </c>
      <c r="AL2" s="6"/>
      <c r="AM2" s="6"/>
      <c r="AN2" s="10" t="s">
        <v>20</v>
      </c>
      <c r="AO2" s="11">
        <v>32</v>
      </c>
      <c r="AP2" s="6"/>
      <c r="AQ2" s="6"/>
      <c r="AR2" s="10" t="s">
        <v>22</v>
      </c>
      <c r="AS2" s="11">
        <v>81</v>
      </c>
      <c r="AT2" s="6"/>
      <c r="AU2" s="6"/>
      <c r="AV2" s="10" t="s">
        <v>21</v>
      </c>
      <c r="AW2" s="11">
        <v>30</v>
      </c>
      <c r="AX2" s="6"/>
      <c r="AY2" s="6"/>
      <c r="AZ2" s="10" t="s">
        <v>22</v>
      </c>
      <c r="BA2" s="11">
        <v>46</v>
      </c>
      <c r="BB2" s="6"/>
      <c r="BC2" s="6"/>
      <c r="BD2" s="10" t="s">
        <v>21</v>
      </c>
      <c r="BE2" s="11">
        <v>46</v>
      </c>
      <c r="BF2" s="6"/>
      <c r="BG2" s="6"/>
      <c r="BH2" s="10" t="s">
        <v>22</v>
      </c>
      <c r="BI2" s="11">
        <v>37</v>
      </c>
      <c r="BJ2" s="6"/>
      <c r="BK2" s="6"/>
      <c r="BL2" s="10" t="s">
        <v>22</v>
      </c>
      <c r="BM2" s="11">
        <v>43</v>
      </c>
      <c r="BN2" s="6"/>
      <c r="BO2" s="6"/>
      <c r="BP2" s="10" t="s">
        <v>22</v>
      </c>
    </row>
    <row r="3" spans="1:68" s="9" customFormat="1" ht="28.8" x14ac:dyDescent="0.3">
      <c r="A3" s="7"/>
      <c r="B3" s="6"/>
      <c r="C3" s="7"/>
      <c r="D3" s="13" t="s">
        <v>23</v>
      </c>
      <c r="E3" s="14" t="s">
        <v>24</v>
      </c>
      <c r="F3" s="12" t="s">
        <v>25</v>
      </c>
      <c r="G3" s="10" t="s">
        <v>26</v>
      </c>
      <c r="H3" s="12" t="s">
        <v>27</v>
      </c>
      <c r="I3" s="8" t="s">
        <v>24</v>
      </c>
      <c r="J3" s="10" t="s">
        <v>25</v>
      </c>
      <c r="K3" s="10" t="s">
        <v>26</v>
      </c>
      <c r="L3" s="10" t="s">
        <v>27</v>
      </c>
      <c r="M3" s="8" t="s">
        <v>24</v>
      </c>
      <c r="N3" s="10" t="s">
        <v>25</v>
      </c>
      <c r="O3" s="10" t="s">
        <v>26</v>
      </c>
      <c r="P3" s="10" t="s">
        <v>27</v>
      </c>
      <c r="Q3" s="8" t="s">
        <v>24</v>
      </c>
      <c r="R3" s="10" t="s">
        <v>25</v>
      </c>
      <c r="S3" s="10" t="s">
        <v>26</v>
      </c>
      <c r="T3" s="10" t="s">
        <v>27</v>
      </c>
      <c r="U3" s="8" t="s">
        <v>24</v>
      </c>
      <c r="V3" s="10" t="s">
        <v>25</v>
      </c>
      <c r="W3" s="10" t="s">
        <v>26</v>
      </c>
      <c r="X3" s="10" t="s">
        <v>27</v>
      </c>
      <c r="Y3" s="8" t="s">
        <v>24</v>
      </c>
      <c r="Z3" s="10" t="s">
        <v>25</v>
      </c>
      <c r="AA3" s="10" t="s">
        <v>26</v>
      </c>
      <c r="AB3" s="10" t="s">
        <v>27</v>
      </c>
      <c r="AC3" s="8" t="s">
        <v>24</v>
      </c>
      <c r="AD3" s="10" t="s">
        <v>25</v>
      </c>
      <c r="AE3" s="10" t="s">
        <v>26</v>
      </c>
      <c r="AF3" s="10" t="s">
        <v>27</v>
      </c>
      <c r="AG3" s="8" t="s">
        <v>24</v>
      </c>
      <c r="AH3" s="10" t="s">
        <v>25</v>
      </c>
      <c r="AI3" s="10" t="s">
        <v>26</v>
      </c>
      <c r="AJ3" s="10" t="s">
        <v>27</v>
      </c>
      <c r="AK3" s="8" t="s">
        <v>24</v>
      </c>
      <c r="AL3" s="10" t="s">
        <v>25</v>
      </c>
      <c r="AM3" s="10" t="s">
        <v>26</v>
      </c>
      <c r="AN3" s="10" t="s">
        <v>27</v>
      </c>
      <c r="AO3" s="8" t="s">
        <v>24</v>
      </c>
      <c r="AP3" s="10" t="s">
        <v>25</v>
      </c>
      <c r="AQ3" s="10" t="s">
        <v>26</v>
      </c>
      <c r="AR3" s="10" t="s">
        <v>27</v>
      </c>
      <c r="AS3" s="8" t="s">
        <v>24</v>
      </c>
      <c r="AT3" s="10" t="s">
        <v>25</v>
      </c>
      <c r="AU3" s="10" t="s">
        <v>26</v>
      </c>
      <c r="AV3" s="10" t="s">
        <v>27</v>
      </c>
      <c r="AW3" s="8" t="s">
        <v>24</v>
      </c>
      <c r="AX3" s="10" t="s">
        <v>25</v>
      </c>
      <c r="AY3" s="10" t="s">
        <v>26</v>
      </c>
      <c r="AZ3" s="10" t="s">
        <v>27</v>
      </c>
      <c r="BA3" s="8" t="s">
        <v>24</v>
      </c>
      <c r="BB3" s="10" t="s">
        <v>25</v>
      </c>
      <c r="BC3" s="10" t="s">
        <v>26</v>
      </c>
      <c r="BD3" s="10" t="s">
        <v>27</v>
      </c>
      <c r="BE3" s="8" t="s">
        <v>24</v>
      </c>
      <c r="BF3" s="10" t="s">
        <v>25</v>
      </c>
      <c r="BG3" s="10" t="s">
        <v>26</v>
      </c>
      <c r="BH3" s="10" t="s">
        <v>27</v>
      </c>
      <c r="BI3" s="8" t="s">
        <v>24</v>
      </c>
      <c r="BJ3" s="10" t="s">
        <v>25</v>
      </c>
      <c r="BK3" s="10" t="s">
        <v>26</v>
      </c>
      <c r="BL3" s="10" t="s">
        <v>27</v>
      </c>
      <c r="BM3" s="8" t="s">
        <v>24</v>
      </c>
      <c r="BN3" s="10" t="s">
        <v>25</v>
      </c>
      <c r="BO3" s="10" t="s">
        <v>26</v>
      </c>
      <c r="BP3" s="10" t="s">
        <v>27</v>
      </c>
    </row>
    <row r="4" spans="1:68" ht="28.8" x14ac:dyDescent="0.3">
      <c r="A4" s="15">
        <v>1</v>
      </c>
      <c r="B4" s="16" t="s">
        <v>28</v>
      </c>
      <c r="C4" s="17" t="s">
        <v>29</v>
      </c>
      <c r="D4" s="18" t="s">
        <v>30</v>
      </c>
      <c r="E4" s="19" t="s">
        <v>31</v>
      </c>
      <c r="F4" s="20" t="s">
        <v>32</v>
      </c>
      <c r="G4" s="20" t="s">
        <v>32</v>
      </c>
      <c r="H4" s="20" t="s">
        <v>32</v>
      </c>
      <c r="I4" s="19" t="s">
        <v>33</v>
      </c>
      <c r="J4" s="20" t="s">
        <v>32</v>
      </c>
      <c r="K4" s="20" t="s">
        <v>32</v>
      </c>
      <c r="L4" s="20" t="s">
        <v>32</v>
      </c>
      <c r="M4" s="19" t="s">
        <v>34</v>
      </c>
      <c r="N4" s="20" t="s">
        <v>32</v>
      </c>
      <c r="O4" s="16" t="s">
        <v>35</v>
      </c>
      <c r="P4" s="20" t="s">
        <v>32</v>
      </c>
      <c r="Q4" s="19" t="s">
        <v>36</v>
      </c>
      <c r="R4" s="20" t="s">
        <v>32</v>
      </c>
      <c r="S4" s="16" t="s">
        <v>35</v>
      </c>
      <c r="T4" s="20" t="s">
        <v>32</v>
      </c>
      <c r="U4" s="19" t="s">
        <v>37</v>
      </c>
      <c r="V4" s="20" t="s">
        <v>32</v>
      </c>
      <c r="W4" s="16" t="s">
        <v>35</v>
      </c>
      <c r="X4" s="20" t="s">
        <v>32</v>
      </c>
      <c r="Y4" s="19" t="s">
        <v>34</v>
      </c>
      <c r="Z4" s="20" t="s">
        <v>32</v>
      </c>
      <c r="AA4" s="16" t="s">
        <v>35</v>
      </c>
      <c r="AB4" s="20" t="s">
        <v>32</v>
      </c>
      <c r="AC4" s="19" t="s">
        <v>38</v>
      </c>
      <c r="AD4" s="20" t="s">
        <v>32</v>
      </c>
      <c r="AE4" s="21" t="s">
        <v>39</v>
      </c>
      <c r="AF4" s="20" t="s">
        <v>32</v>
      </c>
      <c r="AG4" s="19" t="s">
        <v>40</v>
      </c>
      <c r="AH4" s="20" t="s">
        <v>32</v>
      </c>
      <c r="AI4" s="16" t="s">
        <v>41</v>
      </c>
      <c r="AJ4" s="20" t="s">
        <v>32</v>
      </c>
      <c r="AK4" s="19" t="s">
        <v>40</v>
      </c>
      <c r="AL4" s="20" t="s">
        <v>32</v>
      </c>
      <c r="AM4" s="16" t="s">
        <v>42</v>
      </c>
      <c r="AN4" s="20" t="s">
        <v>32</v>
      </c>
      <c r="AO4" s="19" t="s">
        <v>38</v>
      </c>
      <c r="AP4" s="20" t="s">
        <v>32</v>
      </c>
      <c r="AQ4" s="16" t="s">
        <v>39</v>
      </c>
      <c r="AR4" s="20" t="s">
        <v>32</v>
      </c>
      <c r="AS4" s="19" t="s">
        <v>34</v>
      </c>
      <c r="AT4" s="20" t="s">
        <v>32</v>
      </c>
      <c r="AU4" s="16" t="s">
        <v>35</v>
      </c>
      <c r="AV4" s="20" t="s">
        <v>32</v>
      </c>
      <c r="AW4" s="19" t="s">
        <v>34</v>
      </c>
      <c r="AX4" s="20" t="s">
        <v>32</v>
      </c>
      <c r="AY4" s="16" t="s">
        <v>42</v>
      </c>
      <c r="AZ4" s="20" t="s">
        <v>32</v>
      </c>
      <c r="BA4" s="19" t="s">
        <v>34</v>
      </c>
      <c r="BB4" s="20" t="s">
        <v>32</v>
      </c>
      <c r="BC4" s="16" t="s">
        <v>42</v>
      </c>
      <c r="BD4" s="20" t="s">
        <v>32</v>
      </c>
      <c r="BE4" s="19" t="s">
        <v>38</v>
      </c>
      <c r="BF4" s="20" t="s">
        <v>32</v>
      </c>
      <c r="BG4" s="16" t="s">
        <v>39</v>
      </c>
      <c r="BH4" s="20" t="s">
        <v>32</v>
      </c>
      <c r="BI4" s="19" t="s">
        <v>34</v>
      </c>
      <c r="BJ4" s="20" t="s">
        <v>32</v>
      </c>
      <c r="BK4" s="16" t="s">
        <v>42</v>
      </c>
      <c r="BL4" s="20" t="s">
        <v>32</v>
      </c>
      <c r="BM4" s="19" t="s">
        <v>34</v>
      </c>
      <c r="BN4" s="20" t="s">
        <v>32</v>
      </c>
      <c r="BO4" s="16" t="s">
        <v>42</v>
      </c>
      <c r="BP4" s="20" t="s">
        <v>32</v>
      </c>
    </row>
    <row r="5" spans="1:68" ht="72" x14ac:dyDescent="0.3">
      <c r="A5" s="15">
        <v>2</v>
      </c>
      <c r="B5" s="16" t="s">
        <v>43</v>
      </c>
      <c r="C5" s="17" t="s">
        <v>44</v>
      </c>
      <c r="D5" s="18" t="s">
        <v>45</v>
      </c>
      <c r="E5" s="19" t="s">
        <v>46</v>
      </c>
      <c r="F5" s="20" t="s">
        <v>32</v>
      </c>
      <c r="G5" s="16" t="s">
        <v>47</v>
      </c>
      <c r="H5" s="20" t="s">
        <v>32</v>
      </c>
      <c r="I5" s="19" t="s">
        <v>34</v>
      </c>
      <c r="J5" s="20" t="s">
        <v>32</v>
      </c>
      <c r="K5" s="16" t="s">
        <v>48</v>
      </c>
      <c r="L5" s="16" t="s">
        <v>49</v>
      </c>
      <c r="M5" s="19" t="s">
        <v>34</v>
      </c>
      <c r="N5" s="20" t="s">
        <v>32</v>
      </c>
      <c r="O5" s="16" t="s">
        <v>50</v>
      </c>
      <c r="P5" s="16" t="s">
        <v>51</v>
      </c>
      <c r="Q5" s="19" t="s">
        <v>34</v>
      </c>
      <c r="R5" s="20" t="s">
        <v>32</v>
      </c>
      <c r="S5" s="16" t="s">
        <v>52</v>
      </c>
      <c r="T5" s="20" t="s">
        <v>32</v>
      </c>
      <c r="U5" s="19" t="s">
        <v>34</v>
      </c>
      <c r="V5" s="20" t="s">
        <v>32</v>
      </c>
      <c r="W5" s="16" t="s">
        <v>53</v>
      </c>
      <c r="X5" s="16" t="s">
        <v>54</v>
      </c>
      <c r="Y5" s="19" t="s">
        <v>34</v>
      </c>
      <c r="Z5" s="20" t="s">
        <v>32</v>
      </c>
      <c r="AA5" s="16" t="s">
        <v>52</v>
      </c>
      <c r="AB5" s="16" t="s">
        <v>51</v>
      </c>
      <c r="AC5" s="19" t="s">
        <v>55</v>
      </c>
      <c r="AD5" s="22" t="s">
        <v>32</v>
      </c>
      <c r="AE5" s="23" t="s">
        <v>56</v>
      </c>
      <c r="AF5" s="24" t="s">
        <v>32</v>
      </c>
      <c r="AG5" s="19" t="s">
        <v>34</v>
      </c>
      <c r="AH5" s="20" t="s">
        <v>32</v>
      </c>
      <c r="AI5" s="16" t="s">
        <v>53</v>
      </c>
      <c r="AJ5" s="20" t="s">
        <v>32</v>
      </c>
      <c r="AK5" s="19" t="s">
        <v>57</v>
      </c>
      <c r="AL5" s="20" t="s">
        <v>32</v>
      </c>
      <c r="AM5" s="16" t="s">
        <v>58</v>
      </c>
      <c r="AN5" s="20" t="s">
        <v>32</v>
      </c>
      <c r="AO5" s="19" t="s">
        <v>59</v>
      </c>
      <c r="AP5" s="20" t="s">
        <v>32</v>
      </c>
      <c r="AQ5" s="16" t="s">
        <v>60</v>
      </c>
      <c r="AR5" s="20" t="s">
        <v>32</v>
      </c>
      <c r="AS5" s="19" t="s">
        <v>61</v>
      </c>
      <c r="AT5" s="20" t="s">
        <v>32</v>
      </c>
      <c r="AU5" s="16" t="s">
        <v>62</v>
      </c>
      <c r="AV5" s="20" t="s">
        <v>54</v>
      </c>
      <c r="AW5" s="19" t="s">
        <v>34</v>
      </c>
      <c r="AX5" s="20" t="s">
        <v>32</v>
      </c>
      <c r="AY5" s="16" t="s">
        <v>63</v>
      </c>
      <c r="AZ5" s="20" t="s">
        <v>64</v>
      </c>
      <c r="BA5" s="19" t="s">
        <v>34</v>
      </c>
      <c r="BB5" s="20" t="s">
        <v>32</v>
      </c>
      <c r="BC5" s="16" t="s">
        <v>65</v>
      </c>
      <c r="BD5" s="20" t="s">
        <v>49</v>
      </c>
      <c r="BE5" s="19" t="s">
        <v>66</v>
      </c>
      <c r="BF5" s="20" t="s">
        <v>32</v>
      </c>
      <c r="BG5" s="16" t="s">
        <v>67</v>
      </c>
      <c r="BH5" s="20" t="s">
        <v>32</v>
      </c>
      <c r="BI5" s="19" t="s">
        <v>68</v>
      </c>
      <c r="BJ5" s="20" t="s">
        <v>32</v>
      </c>
      <c r="BK5" s="20" t="s">
        <v>32</v>
      </c>
      <c r="BL5" s="20" t="s">
        <v>32</v>
      </c>
      <c r="BM5" s="19" t="s">
        <v>69</v>
      </c>
      <c r="BN5" s="20" t="s">
        <v>32</v>
      </c>
      <c r="BO5" s="16" t="s">
        <v>70</v>
      </c>
      <c r="BP5" s="20" t="s">
        <v>32</v>
      </c>
    </row>
    <row r="6" spans="1:68" ht="72" x14ac:dyDescent="0.3">
      <c r="A6" s="15">
        <v>3</v>
      </c>
      <c r="B6" s="16" t="s">
        <v>71</v>
      </c>
      <c r="C6" s="17" t="s">
        <v>72</v>
      </c>
      <c r="D6" s="18" t="s">
        <v>73</v>
      </c>
      <c r="E6" s="19" t="s">
        <v>34</v>
      </c>
      <c r="F6" s="20" t="s">
        <v>32</v>
      </c>
      <c r="G6" s="16" t="s">
        <v>74</v>
      </c>
      <c r="H6" s="16" t="s">
        <v>49</v>
      </c>
      <c r="I6" s="19" t="s">
        <v>75</v>
      </c>
      <c r="J6" s="16" t="s">
        <v>76</v>
      </c>
      <c r="K6" s="16" t="s">
        <v>77</v>
      </c>
      <c r="L6" s="20" t="s">
        <v>32</v>
      </c>
      <c r="M6" s="25" t="s">
        <v>32</v>
      </c>
      <c r="N6" s="20" t="s">
        <v>32</v>
      </c>
      <c r="O6" s="20" t="s">
        <v>32</v>
      </c>
      <c r="P6" s="20" t="s">
        <v>32</v>
      </c>
      <c r="Q6" s="19" t="s">
        <v>78</v>
      </c>
      <c r="R6" s="20" t="s">
        <v>32</v>
      </c>
      <c r="S6" s="16" t="s">
        <v>79</v>
      </c>
      <c r="U6" s="19" t="s">
        <v>75</v>
      </c>
      <c r="V6" s="20" t="s">
        <v>32</v>
      </c>
      <c r="W6" s="16" t="s">
        <v>80</v>
      </c>
      <c r="X6" s="20" t="s">
        <v>32</v>
      </c>
      <c r="Y6" s="19" t="s">
        <v>34</v>
      </c>
      <c r="Z6" s="20" t="s">
        <v>32</v>
      </c>
      <c r="AA6" s="16" t="s">
        <v>81</v>
      </c>
      <c r="AC6" s="19" t="s">
        <v>82</v>
      </c>
      <c r="AD6" s="26" t="s">
        <v>32</v>
      </c>
      <c r="AE6" s="27" t="s">
        <v>83</v>
      </c>
      <c r="AF6" s="24" t="s">
        <v>32</v>
      </c>
      <c r="AG6" s="19" t="s">
        <v>40</v>
      </c>
      <c r="AH6" s="20" t="s">
        <v>32</v>
      </c>
      <c r="AI6" s="16" t="s">
        <v>84</v>
      </c>
      <c r="AJ6" s="20" t="s">
        <v>32</v>
      </c>
      <c r="AK6" s="19" t="s">
        <v>85</v>
      </c>
      <c r="AL6" s="20" t="s">
        <v>32</v>
      </c>
      <c r="AM6" s="16" t="s">
        <v>86</v>
      </c>
      <c r="AN6" s="20" t="s">
        <v>32</v>
      </c>
      <c r="AO6" s="19" t="s">
        <v>87</v>
      </c>
      <c r="AP6" s="20" t="s">
        <v>32</v>
      </c>
      <c r="AQ6" s="20" t="s">
        <v>32</v>
      </c>
      <c r="AR6" s="20" t="s">
        <v>32</v>
      </c>
      <c r="AS6" s="19" t="s">
        <v>75</v>
      </c>
      <c r="AT6" s="20" t="s">
        <v>32</v>
      </c>
      <c r="AU6" s="20" t="s">
        <v>88</v>
      </c>
      <c r="AV6" s="20" t="s">
        <v>32</v>
      </c>
      <c r="AW6" s="19" t="s">
        <v>66</v>
      </c>
      <c r="AX6" s="20" t="s">
        <v>32</v>
      </c>
      <c r="AY6" s="20" t="s">
        <v>89</v>
      </c>
      <c r="AZ6" s="20" t="s">
        <v>32</v>
      </c>
      <c r="BA6" s="19" t="s">
        <v>66</v>
      </c>
      <c r="BB6" s="20" t="s">
        <v>32</v>
      </c>
      <c r="BC6" s="20" t="s">
        <v>89</v>
      </c>
      <c r="BD6" s="20" t="s">
        <v>32</v>
      </c>
      <c r="BE6" s="19" t="s">
        <v>85</v>
      </c>
      <c r="BF6" s="20" t="s">
        <v>32</v>
      </c>
      <c r="BG6" s="20" t="s">
        <v>90</v>
      </c>
      <c r="BH6" s="20" t="s">
        <v>32</v>
      </c>
      <c r="BI6" s="19" t="s">
        <v>66</v>
      </c>
      <c r="BJ6" s="20" t="s">
        <v>32</v>
      </c>
      <c r="BK6" s="20" t="s">
        <v>91</v>
      </c>
      <c r="BL6" s="20" t="s">
        <v>54</v>
      </c>
      <c r="BM6" s="19" t="s">
        <v>34</v>
      </c>
      <c r="BN6" s="20" t="s">
        <v>32</v>
      </c>
      <c r="BO6" s="20" t="s">
        <v>92</v>
      </c>
      <c r="BP6" s="20" t="s">
        <v>32</v>
      </c>
    </row>
    <row r="7" spans="1:68" ht="115.2" x14ac:dyDescent="0.3">
      <c r="A7" s="15">
        <v>4</v>
      </c>
      <c r="B7" s="16" t="s">
        <v>93</v>
      </c>
      <c r="C7" s="17" t="s">
        <v>94</v>
      </c>
      <c r="D7" s="18" t="s">
        <v>95</v>
      </c>
      <c r="E7" s="19" t="s">
        <v>34</v>
      </c>
      <c r="F7" s="16" t="s">
        <v>96</v>
      </c>
      <c r="G7" s="16" t="s">
        <v>97</v>
      </c>
      <c r="H7" s="16" t="s">
        <v>54</v>
      </c>
      <c r="I7" s="25" t="s">
        <v>32</v>
      </c>
      <c r="J7" s="20" t="s">
        <v>32</v>
      </c>
      <c r="K7" s="20" t="s">
        <v>32</v>
      </c>
      <c r="L7" s="20" t="s">
        <v>32</v>
      </c>
      <c r="M7" s="25" t="s">
        <v>32</v>
      </c>
      <c r="N7" s="20" t="s">
        <v>32</v>
      </c>
      <c r="O7" s="20" t="s">
        <v>32</v>
      </c>
      <c r="P7" s="20" t="s">
        <v>32</v>
      </c>
      <c r="Q7" s="19" t="s">
        <v>34</v>
      </c>
      <c r="R7" s="20" t="s">
        <v>32</v>
      </c>
      <c r="S7" s="16" t="s">
        <v>98</v>
      </c>
      <c r="T7" s="20" t="s">
        <v>32</v>
      </c>
      <c r="U7" s="19" t="s">
        <v>34</v>
      </c>
      <c r="V7" s="20" t="s">
        <v>32</v>
      </c>
      <c r="W7" s="16" t="s">
        <v>53</v>
      </c>
      <c r="X7" s="16" t="s">
        <v>54</v>
      </c>
      <c r="Y7" s="25" t="s">
        <v>32</v>
      </c>
      <c r="Z7" s="20" t="s">
        <v>32</v>
      </c>
      <c r="AA7" s="20" t="s">
        <v>32</v>
      </c>
      <c r="AB7" s="20" t="s">
        <v>32</v>
      </c>
      <c r="AC7" s="28" t="s">
        <v>82</v>
      </c>
      <c r="AD7" s="24" t="s">
        <v>32</v>
      </c>
      <c r="AE7" s="21" t="s">
        <v>99</v>
      </c>
      <c r="AF7" s="24" t="s">
        <v>32</v>
      </c>
      <c r="AG7" s="19" t="s">
        <v>100</v>
      </c>
      <c r="AH7" s="20" t="s">
        <v>32</v>
      </c>
      <c r="AI7" s="16" t="s">
        <v>101</v>
      </c>
      <c r="AJ7" s="20" t="s">
        <v>32</v>
      </c>
      <c r="AK7" s="19" t="s">
        <v>87</v>
      </c>
      <c r="AL7" s="20" t="s">
        <v>32</v>
      </c>
      <c r="AM7" s="16" t="s">
        <v>87</v>
      </c>
      <c r="AN7" s="20" t="s">
        <v>32</v>
      </c>
      <c r="AO7" s="19" t="s">
        <v>59</v>
      </c>
      <c r="AP7" s="20" t="s">
        <v>102</v>
      </c>
      <c r="AQ7" s="16" t="s">
        <v>103</v>
      </c>
      <c r="AR7" s="20" t="s">
        <v>32</v>
      </c>
      <c r="AS7" s="19" t="s">
        <v>104</v>
      </c>
      <c r="AT7" s="20" t="s">
        <v>32</v>
      </c>
      <c r="AU7" s="16" t="s">
        <v>105</v>
      </c>
      <c r="AV7" s="20" t="s">
        <v>54</v>
      </c>
      <c r="AW7" s="19" t="s">
        <v>34</v>
      </c>
      <c r="AX7" s="20" t="s">
        <v>32</v>
      </c>
      <c r="AY7" s="16" t="s">
        <v>106</v>
      </c>
      <c r="AZ7" s="20" t="s">
        <v>49</v>
      </c>
      <c r="BA7" s="19" t="s">
        <v>34</v>
      </c>
      <c r="BB7" s="20" t="s">
        <v>32</v>
      </c>
      <c r="BC7" s="16" t="s">
        <v>107</v>
      </c>
      <c r="BD7" s="20" t="s">
        <v>49</v>
      </c>
      <c r="BE7" s="19" t="s">
        <v>34</v>
      </c>
      <c r="BF7" s="16" t="s">
        <v>108</v>
      </c>
      <c r="BG7" s="21" t="s">
        <v>109</v>
      </c>
      <c r="BH7" s="16" t="s">
        <v>110</v>
      </c>
      <c r="BI7" s="19" t="s">
        <v>68</v>
      </c>
      <c r="BJ7" s="20" t="s">
        <v>32</v>
      </c>
      <c r="BK7" s="20" t="s">
        <v>32</v>
      </c>
      <c r="BL7" s="20" t="s">
        <v>32</v>
      </c>
      <c r="BM7" s="19" t="s">
        <v>111</v>
      </c>
      <c r="BN7" s="20" t="s">
        <v>32</v>
      </c>
      <c r="BO7" s="16" t="s">
        <v>112</v>
      </c>
      <c r="BP7" s="20" t="s">
        <v>54</v>
      </c>
    </row>
    <row r="8" spans="1:68" ht="72" x14ac:dyDescent="0.3">
      <c r="A8" s="15">
        <v>5</v>
      </c>
      <c r="B8" s="16" t="s">
        <v>113</v>
      </c>
      <c r="C8" s="17" t="s">
        <v>114</v>
      </c>
      <c r="D8" s="18" t="s">
        <v>115</v>
      </c>
      <c r="E8" s="19" t="s">
        <v>34</v>
      </c>
      <c r="F8" s="20" t="s">
        <v>32</v>
      </c>
      <c r="G8" s="16" t="s">
        <v>42</v>
      </c>
      <c r="H8" s="16" t="s">
        <v>116</v>
      </c>
      <c r="I8" s="25" t="s">
        <v>32</v>
      </c>
      <c r="J8" s="20" t="s">
        <v>32</v>
      </c>
      <c r="K8" s="20" t="s">
        <v>32</v>
      </c>
      <c r="L8" s="20" t="s">
        <v>32</v>
      </c>
      <c r="M8" s="19" t="s">
        <v>34</v>
      </c>
      <c r="N8" s="20" t="s">
        <v>32</v>
      </c>
      <c r="O8" s="16" t="s">
        <v>35</v>
      </c>
      <c r="P8" s="16" t="s">
        <v>116</v>
      </c>
      <c r="Q8" s="19" t="s">
        <v>34</v>
      </c>
      <c r="R8" s="23" t="s">
        <v>117</v>
      </c>
      <c r="S8" s="16" t="s">
        <v>35</v>
      </c>
      <c r="T8" s="20" t="s">
        <v>32</v>
      </c>
      <c r="U8" s="19" t="s">
        <v>40</v>
      </c>
      <c r="V8" s="23" t="s">
        <v>117</v>
      </c>
      <c r="W8" s="16" t="s">
        <v>39</v>
      </c>
      <c r="X8" s="20" t="s">
        <v>32</v>
      </c>
      <c r="Y8" s="19" t="s">
        <v>34</v>
      </c>
      <c r="Z8" s="20" t="s">
        <v>32</v>
      </c>
      <c r="AA8" s="16" t="s">
        <v>35</v>
      </c>
      <c r="AB8" s="16" t="s">
        <v>116</v>
      </c>
      <c r="AC8" s="19" t="s">
        <v>34</v>
      </c>
      <c r="AD8" s="22" t="s">
        <v>32</v>
      </c>
      <c r="AE8" s="21" t="s">
        <v>35</v>
      </c>
      <c r="AF8" s="16" t="s">
        <v>116</v>
      </c>
      <c r="AG8" s="19" t="s">
        <v>118</v>
      </c>
      <c r="AH8" s="20" t="s">
        <v>32</v>
      </c>
      <c r="AI8" s="16" t="s">
        <v>42</v>
      </c>
      <c r="AJ8" s="20" t="s">
        <v>32</v>
      </c>
      <c r="AK8" s="19" t="s">
        <v>119</v>
      </c>
      <c r="AL8" s="16" t="s">
        <v>120</v>
      </c>
      <c r="AM8" s="16" t="s">
        <v>42</v>
      </c>
      <c r="AN8" s="20" t="s">
        <v>32</v>
      </c>
      <c r="AO8" s="19" t="s">
        <v>34</v>
      </c>
      <c r="AP8" s="23" t="s">
        <v>117</v>
      </c>
      <c r="AQ8" s="16" t="s">
        <v>35</v>
      </c>
      <c r="AR8" s="20" t="s">
        <v>32</v>
      </c>
      <c r="AS8" s="19" t="s">
        <v>34</v>
      </c>
      <c r="AT8" s="24" t="s">
        <v>32</v>
      </c>
      <c r="AU8" s="16" t="s">
        <v>35</v>
      </c>
      <c r="AV8" s="16" t="s">
        <v>116</v>
      </c>
      <c r="AW8" s="19" t="s">
        <v>34</v>
      </c>
      <c r="AX8" s="23" t="s">
        <v>117</v>
      </c>
      <c r="AY8" s="16" t="s">
        <v>42</v>
      </c>
      <c r="AZ8" s="20" t="s">
        <v>32</v>
      </c>
      <c r="BA8" s="19" t="s">
        <v>34</v>
      </c>
      <c r="BB8" s="24" t="s">
        <v>32</v>
      </c>
      <c r="BC8" s="16" t="s">
        <v>42</v>
      </c>
      <c r="BD8" s="16" t="s">
        <v>116</v>
      </c>
      <c r="BE8" s="19" t="s">
        <v>34</v>
      </c>
      <c r="BF8" s="20" t="s">
        <v>32</v>
      </c>
      <c r="BG8" s="16" t="s">
        <v>121</v>
      </c>
      <c r="BH8" s="20" t="s">
        <v>110</v>
      </c>
      <c r="BI8" s="19" t="s">
        <v>119</v>
      </c>
      <c r="BJ8" s="24" t="s">
        <v>32</v>
      </c>
      <c r="BK8" s="16" t="s">
        <v>42</v>
      </c>
      <c r="BL8" s="20" t="s">
        <v>32</v>
      </c>
      <c r="BM8" s="19" t="s">
        <v>119</v>
      </c>
      <c r="BN8" s="24" t="s">
        <v>32</v>
      </c>
      <c r="BO8" s="16" t="s">
        <v>35</v>
      </c>
      <c r="BP8" s="20" t="s">
        <v>32</v>
      </c>
    </row>
    <row r="9" spans="1:68" ht="86.4" x14ac:dyDescent="0.3">
      <c r="A9" s="15">
        <v>6</v>
      </c>
      <c r="B9" s="16" t="s">
        <v>71</v>
      </c>
      <c r="C9" s="17" t="s">
        <v>122</v>
      </c>
      <c r="D9" s="18" t="s">
        <v>73</v>
      </c>
      <c r="E9" s="19" t="s">
        <v>40</v>
      </c>
      <c r="F9" s="16" t="s">
        <v>117</v>
      </c>
      <c r="G9" s="16" t="s">
        <v>123</v>
      </c>
      <c r="H9" s="16" t="s">
        <v>54</v>
      </c>
      <c r="I9" s="25" t="s">
        <v>32</v>
      </c>
      <c r="J9" s="20" t="s">
        <v>32</v>
      </c>
      <c r="K9" s="20" t="s">
        <v>32</v>
      </c>
      <c r="L9" s="20" t="s">
        <v>32</v>
      </c>
      <c r="M9" s="25" t="s">
        <v>32</v>
      </c>
      <c r="N9" s="20" t="s">
        <v>32</v>
      </c>
      <c r="O9" s="20" t="s">
        <v>32</v>
      </c>
      <c r="P9" s="20" t="s">
        <v>32</v>
      </c>
      <c r="Q9" s="19" t="s">
        <v>124</v>
      </c>
      <c r="R9" s="20" t="s">
        <v>32</v>
      </c>
      <c r="S9" s="16" t="s">
        <v>125</v>
      </c>
      <c r="T9" s="20" t="s">
        <v>32</v>
      </c>
      <c r="U9" s="19" t="s">
        <v>34</v>
      </c>
      <c r="V9" s="16" t="s">
        <v>126</v>
      </c>
      <c r="W9" s="16" t="s">
        <v>127</v>
      </c>
      <c r="X9" s="20" t="s">
        <v>32</v>
      </c>
      <c r="Y9" s="19" t="s">
        <v>34</v>
      </c>
      <c r="Z9" s="20" t="s">
        <v>32</v>
      </c>
      <c r="AA9" s="16" t="s">
        <v>128</v>
      </c>
      <c r="AB9" s="16" t="s">
        <v>116</v>
      </c>
      <c r="AC9" s="19" t="s">
        <v>34</v>
      </c>
      <c r="AD9" s="22" t="s">
        <v>32</v>
      </c>
      <c r="AE9" s="16" t="s">
        <v>129</v>
      </c>
      <c r="AF9" s="16" t="s">
        <v>54</v>
      </c>
      <c r="AG9" s="19" t="s">
        <v>111</v>
      </c>
      <c r="AH9" s="20" t="s">
        <v>32</v>
      </c>
      <c r="AI9" s="16" t="s">
        <v>130</v>
      </c>
      <c r="AJ9" s="20" t="s">
        <v>32</v>
      </c>
      <c r="AK9" s="19" t="s">
        <v>78</v>
      </c>
      <c r="AL9" s="20" t="s">
        <v>32</v>
      </c>
      <c r="AM9" s="16" t="s">
        <v>131</v>
      </c>
      <c r="AN9" s="20" t="s">
        <v>32</v>
      </c>
      <c r="AO9" s="19" t="s">
        <v>132</v>
      </c>
      <c r="AP9" s="20" t="s">
        <v>32</v>
      </c>
      <c r="AQ9" s="16" t="s">
        <v>133</v>
      </c>
      <c r="AR9" s="20" t="s">
        <v>32</v>
      </c>
      <c r="AS9" s="19" t="s">
        <v>78</v>
      </c>
      <c r="AT9" s="20" t="s">
        <v>32</v>
      </c>
      <c r="AU9" s="16" t="s">
        <v>134</v>
      </c>
      <c r="AV9" s="20" t="s">
        <v>32</v>
      </c>
      <c r="AW9" s="19" t="s">
        <v>135</v>
      </c>
      <c r="AX9" s="20" t="s">
        <v>32</v>
      </c>
      <c r="AY9" s="16" t="s">
        <v>136</v>
      </c>
      <c r="AZ9" s="16" t="s">
        <v>116</v>
      </c>
      <c r="BA9" s="19" t="s">
        <v>66</v>
      </c>
      <c r="BB9" s="20" t="s">
        <v>32</v>
      </c>
      <c r="BC9" s="16" t="s">
        <v>89</v>
      </c>
      <c r="BD9" s="16" t="s">
        <v>116</v>
      </c>
      <c r="BE9" s="19" t="s">
        <v>85</v>
      </c>
      <c r="BF9" s="24" t="s">
        <v>32</v>
      </c>
      <c r="BG9" s="16" t="s">
        <v>137</v>
      </c>
      <c r="BH9" s="20" t="s">
        <v>32</v>
      </c>
      <c r="BI9" s="19" t="s">
        <v>111</v>
      </c>
      <c r="BJ9" s="20" t="s">
        <v>32</v>
      </c>
      <c r="BK9" s="20" t="s">
        <v>138</v>
      </c>
      <c r="BL9" s="20" t="s">
        <v>54</v>
      </c>
      <c r="BM9" s="19" t="s">
        <v>119</v>
      </c>
      <c r="BN9" s="20" t="s">
        <v>32</v>
      </c>
      <c r="BO9" s="16" t="s">
        <v>139</v>
      </c>
      <c r="BP9" s="16" t="s">
        <v>54</v>
      </c>
    </row>
    <row r="10" spans="1:68" ht="72" x14ac:dyDescent="0.3">
      <c r="A10" s="15">
        <v>7</v>
      </c>
      <c r="B10" s="16" t="s">
        <v>140</v>
      </c>
      <c r="C10" s="17" t="s">
        <v>141</v>
      </c>
      <c r="D10" s="18" t="s">
        <v>142</v>
      </c>
      <c r="E10" s="19" t="s">
        <v>34</v>
      </c>
      <c r="F10" s="16" t="s">
        <v>143</v>
      </c>
      <c r="G10" s="16" t="s">
        <v>144</v>
      </c>
      <c r="H10" s="16" t="s">
        <v>116</v>
      </c>
      <c r="I10" s="25" t="s">
        <v>32</v>
      </c>
      <c r="J10" s="20" t="s">
        <v>32</v>
      </c>
      <c r="K10" s="20" t="s">
        <v>32</v>
      </c>
      <c r="L10" s="20" t="s">
        <v>32</v>
      </c>
      <c r="M10" s="19" t="s">
        <v>34</v>
      </c>
      <c r="N10" s="16" t="s">
        <v>117</v>
      </c>
      <c r="O10" s="16" t="s">
        <v>145</v>
      </c>
      <c r="P10" s="16" t="s">
        <v>146</v>
      </c>
      <c r="Q10" s="19" t="s">
        <v>34</v>
      </c>
      <c r="R10" s="20" t="s">
        <v>32</v>
      </c>
      <c r="S10" s="16" t="s">
        <v>65</v>
      </c>
      <c r="T10" s="20" t="s">
        <v>32</v>
      </c>
      <c r="U10" s="19" t="s">
        <v>34</v>
      </c>
      <c r="V10" s="16" t="s">
        <v>96</v>
      </c>
      <c r="W10" s="16" t="s">
        <v>35</v>
      </c>
      <c r="X10" s="20" t="s">
        <v>32</v>
      </c>
      <c r="Y10" s="19" t="s">
        <v>40</v>
      </c>
      <c r="Z10" s="20" t="s">
        <v>32</v>
      </c>
      <c r="AA10" s="16" t="s">
        <v>147</v>
      </c>
      <c r="AB10" s="16" t="s">
        <v>116</v>
      </c>
      <c r="AC10" s="19" t="s">
        <v>148</v>
      </c>
      <c r="AD10" s="20" t="s">
        <v>32</v>
      </c>
      <c r="AE10" s="16" t="s">
        <v>68</v>
      </c>
      <c r="AF10" s="20" t="s">
        <v>32</v>
      </c>
      <c r="AG10" s="19" t="s">
        <v>119</v>
      </c>
      <c r="AH10" s="20" t="s">
        <v>32</v>
      </c>
      <c r="AI10" s="16" t="s">
        <v>149</v>
      </c>
      <c r="AJ10" s="20" t="s">
        <v>32</v>
      </c>
      <c r="AK10" s="25" t="s">
        <v>32</v>
      </c>
      <c r="AL10" s="20" t="s">
        <v>32</v>
      </c>
      <c r="AM10" s="20" t="s">
        <v>32</v>
      </c>
      <c r="AN10" s="20" t="s">
        <v>32</v>
      </c>
      <c r="AO10" s="19" t="s">
        <v>87</v>
      </c>
      <c r="AP10" s="20" t="s">
        <v>32</v>
      </c>
      <c r="AQ10" s="16" t="s">
        <v>87</v>
      </c>
      <c r="AR10" s="20" t="s">
        <v>32</v>
      </c>
      <c r="AS10" s="19" t="s">
        <v>87</v>
      </c>
      <c r="AT10" s="20" t="s">
        <v>32</v>
      </c>
      <c r="AU10" s="16" t="s">
        <v>150</v>
      </c>
      <c r="AV10" s="20" t="s">
        <v>32</v>
      </c>
      <c r="AW10" s="19" t="s">
        <v>34</v>
      </c>
      <c r="AX10" s="20" t="s">
        <v>32</v>
      </c>
      <c r="AY10" s="16" t="s">
        <v>65</v>
      </c>
      <c r="AZ10" s="16" t="s">
        <v>116</v>
      </c>
      <c r="BA10" s="19" t="s">
        <v>87</v>
      </c>
      <c r="BB10" s="20" t="s">
        <v>32</v>
      </c>
      <c r="BC10" s="20" t="s">
        <v>32</v>
      </c>
      <c r="BD10" s="20" t="s">
        <v>32</v>
      </c>
      <c r="BE10" s="19" t="s">
        <v>85</v>
      </c>
      <c r="BF10" s="20" t="s">
        <v>32</v>
      </c>
      <c r="BG10" s="20" t="s">
        <v>151</v>
      </c>
      <c r="BH10" s="20" t="s">
        <v>32</v>
      </c>
      <c r="BI10" s="19" t="s">
        <v>119</v>
      </c>
      <c r="BJ10" s="20" t="s">
        <v>32</v>
      </c>
      <c r="BK10" s="20" t="s">
        <v>152</v>
      </c>
      <c r="BL10" s="20" t="s">
        <v>32</v>
      </c>
      <c r="BM10" s="19" t="s">
        <v>69</v>
      </c>
      <c r="BN10" s="20" t="s">
        <v>32</v>
      </c>
      <c r="BO10" s="20" t="s">
        <v>153</v>
      </c>
      <c r="BP10" s="16" t="s">
        <v>116</v>
      </c>
    </row>
    <row r="11" spans="1:68" ht="76.95" customHeight="1" x14ac:dyDescent="0.3">
      <c r="A11" s="15">
        <v>8</v>
      </c>
      <c r="B11" s="16" t="s">
        <v>154</v>
      </c>
      <c r="C11" s="17" t="s">
        <v>155</v>
      </c>
      <c r="D11" s="18" t="s">
        <v>156</v>
      </c>
      <c r="E11" s="19" t="s">
        <v>34</v>
      </c>
      <c r="F11" s="16" t="s">
        <v>96</v>
      </c>
      <c r="G11" s="16" t="s">
        <v>157</v>
      </c>
      <c r="H11" s="16" t="s">
        <v>110</v>
      </c>
      <c r="I11" s="25" t="s">
        <v>32</v>
      </c>
      <c r="J11" s="20" t="s">
        <v>32</v>
      </c>
      <c r="K11" s="20" t="s">
        <v>32</v>
      </c>
      <c r="L11" s="20" t="s">
        <v>32</v>
      </c>
      <c r="M11" s="25" t="s">
        <v>32</v>
      </c>
      <c r="N11" s="20" t="s">
        <v>32</v>
      </c>
      <c r="O11" s="20" t="s">
        <v>32</v>
      </c>
      <c r="P11" s="20" t="s">
        <v>32</v>
      </c>
      <c r="Q11" s="19" t="s">
        <v>34</v>
      </c>
      <c r="R11" s="20" t="s">
        <v>32</v>
      </c>
      <c r="S11" s="16" t="s">
        <v>158</v>
      </c>
      <c r="T11" s="20" t="s">
        <v>32</v>
      </c>
      <c r="U11" s="25" t="s">
        <v>32</v>
      </c>
      <c r="V11" s="20" t="s">
        <v>32</v>
      </c>
      <c r="W11" s="20" t="s">
        <v>32</v>
      </c>
      <c r="X11" s="20" t="s">
        <v>32</v>
      </c>
      <c r="Y11" s="19" t="s">
        <v>34</v>
      </c>
      <c r="Z11" s="20" t="s">
        <v>32</v>
      </c>
      <c r="AA11" s="16" t="s">
        <v>159</v>
      </c>
      <c r="AB11" s="20" t="s">
        <v>110</v>
      </c>
      <c r="AC11" s="19" t="s">
        <v>148</v>
      </c>
      <c r="AD11" s="20" t="s">
        <v>32</v>
      </c>
      <c r="AE11" s="16" t="s">
        <v>68</v>
      </c>
      <c r="AF11" s="20" t="s">
        <v>32</v>
      </c>
      <c r="AG11" s="19" t="s">
        <v>119</v>
      </c>
      <c r="AH11" s="20" t="s">
        <v>160</v>
      </c>
      <c r="AI11" s="16" t="s">
        <v>161</v>
      </c>
      <c r="AJ11" s="20" t="s">
        <v>32</v>
      </c>
      <c r="AK11" s="25" t="s">
        <v>32</v>
      </c>
      <c r="AL11" s="20" t="s">
        <v>32</v>
      </c>
      <c r="AM11" s="20" t="s">
        <v>32</v>
      </c>
      <c r="AN11" s="20" t="s">
        <v>32</v>
      </c>
      <c r="AO11" s="19" t="s">
        <v>162</v>
      </c>
      <c r="AP11" s="16" t="s">
        <v>143</v>
      </c>
      <c r="AQ11" s="16" t="s">
        <v>163</v>
      </c>
      <c r="AS11" s="19" t="s">
        <v>75</v>
      </c>
      <c r="AT11" s="20" t="s">
        <v>32</v>
      </c>
      <c r="AU11" s="16" t="s">
        <v>164</v>
      </c>
      <c r="AV11" s="20" t="s">
        <v>32</v>
      </c>
      <c r="AW11" s="25" t="s">
        <v>32</v>
      </c>
      <c r="AX11" s="20" t="s">
        <v>32</v>
      </c>
      <c r="AY11" s="20" t="s">
        <v>32</v>
      </c>
      <c r="AZ11" s="20" t="s">
        <v>32</v>
      </c>
      <c r="BA11" s="19" t="s">
        <v>165</v>
      </c>
      <c r="BB11" s="20" t="s">
        <v>32</v>
      </c>
      <c r="BC11" s="16" t="s">
        <v>107</v>
      </c>
      <c r="BD11" s="16" t="s">
        <v>116</v>
      </c>
      <c r="BE11" s="19" t="s">
        <v>85</v>
      </c>
      <c r="BF11" s="20" t="s">
        <v>32</v>
      </c>
      <c r="BG11" s="20" t="s">
        <v>166</v>
      </c>
      <c r="BH11" s="20" t="s">
        <v>32</v>
      </c>
      <c r="BI11" s="25" t="s">
        <v>32</v>
      </c>
      <c r="BJ11" s="20" t="s">
        <v>32</v>
      </c>
      <c r="BK11" s="20" t="s">
        <v>32</v>
      </c>
      <c r="BL11" s="20" t="s">
        <v>32</v>
      </c>
      <c r="BM11" s="19" t="s">
        <v>167</v>
      </c>
      <c r="BN11" s="20" t="s">
        <v>32</v>
      </c>
      <c r="BO11" s="16" t="s">
        <v>168</v>
      </c>
      <c r="BP11" s="16" t="s">
        <v>54</v>
      </c>
    </row>
    <row r="12" spans="1:68" ht="57.6" x14ac:dyDescent="0.3">
      <c r="A12" s="15">
        <v>9</v>
      </c>
      <c r="B12" s="16" t="s">
        <v>169</v>
      </c>
      <c r="C12" s="17" t="s">
        <v>170</v>
      </c>
      <c r="D12" s="18" t="s">
        <v>171</v>
      </c>
      <c r="E12" s="19" t="s">
        <v>66</v>
      </c>
      <c r="F12" s="20" t="s">
        <v>32</v>
      </c>
      <c r="G12" s="16" t="s">
        <v>172</v>
      </c>
      <c r="H12" s="20" t="s">
        <v>32</v>
      </c>
      <c r="I12" s="25" t="s">
        <v>32</v>
      </c>
      <c r="J12" s="20" t="s">
        <v>32</v>
      </c>
      <c r="K12" s="20" t="s">
        <v>32</v>
      </c>
      <c r="L12" s="20" t="s">
        <v>32</v>
      </c>
      <c r="M12" s="19" t="s">
        <v>66</v>
      </c>
      <c r="N12" s="20" t="s">
        <v>32</v>
      </c>
      <c r="O12" s="16" t="s">
        <v>35</v>
      </c>
      <c r="P12" s="20" t="s">
        <v>32</v>
      </c>
      <c r="Q12" s="19" t="s">
        <v>66</v>
      </c>
      <c r="R12" s="20" t="s">
        <v>32</v>
      </c>
      <c r="S12" s="16" t="s">
        <v>172</v>
      </c>
      <c r="T12" s="20" t="s">
        <v>32</v>
      </c>
      <c r="U12" s="19" t="s">
        <v>66</v>
      </c>
      <c r="V12" s="20" t="s">
        <v>32</v>
      </c>
      <c r="W12" s="16" t="s">
        <v>172</v>
      </c>
      <c r="X12" s="20" t="s">
        <v>32</v>
      </c>
      <c r="Y12" s="19" t="s">
        <v>66</v>
      </c>
      <c r="Z12" s="20" t="s">
        <v>32</v>
      </c>
      <c r="AA12" s="16" t="s">
        <v>173</v>
      </c>
      <c r="AB12" s="20" t="s">
        <v>32</v>
      </c>
      <c r="AC12" s="19" t="s">
        <v>66</v>
      </c>
      <c r="AD12" s="20" t="s">
        <v>32</v>
      </c>
      <c r="AE12" s="16" t="s">
        <v>173</v>
      </c>
      <c r="AF12" s="20" t="s">
        <v>32</v>
      </c>
      <c r="AG12" s="19" t="s">
        <v>66</v>
      </c>
      <c r="AH12" s="20" t="s">
        <v>32</v>
      </c>
      <c r="AI12" s="16" t="s">
        <v>174</v>
      </c>
      <c r="AJ12" s="20" t="s">
        <v>32</v>
      </c>
      <c r="AK12" s="19" t="s">
        <v>66</v>
      </c>
      <c r="AL12" s="20" t="s">
        <v>32</v>
      </c>
      <c r="AM12" s="16" t="s">
        <v>173</v>
      </c>
      <c r="AN12" s="20" t="s">
        <v>32</v>
      </c>
      <c r="AO12" s="19" t="s">
        <v>66</v>
      </c>
      <c r="AP12" s="20" t="s">
        <v>32</v>
      </c>
      <c r="AQ12" s="16" t="s">
        <v>172</v>
      </c>
      <c r="AR12" s="20" t="s">
        <v>32</v>
      </c>
      <c r="AS12" s="19" t="s">
        <v>34</v>
      </c>
      <c r="AT12" s="20" t="s">
        <v>32</v>
      </c>
      <c r="AU12" s="16" t="s">
        <v>173</v>
      </c>
      <c r="AV12" s="20" t="s">
        <v>32</v>
      </c>
      <c r="AW12" s="25" t="s">
        <v>32</v>
      </c>
      <c r="AX12" s="20" t="s">
        <v>32</v>
      </c>
      <c r="AY12" s="20" t="s">
        <v>32</v>
      </c>
      <c r="AZ12" s="20" t="s">
        <v>32</v>
      </c>
      <c r="BA12" s="19" t="s">
        <v>66</v>
      </c>
      <c r="BB12" s="20" t="s">
        <v>32</v>
      </c>
      <c r="BC12" s="16" t="s">
        <v>175</v>
      </c>
      <c r="BD12" s="20" t="s">
        <v>32</v>
      </c>
      <c r="BE12" s="19" t="s">
        <v>66</v>
      </c>
      <c r="BF12" s="20" t="s">
        <v>32</v>
      </c>
      <c r="BG12" s="16" t="s">
        <v>172</v>
      </c>
      <c r="BH12" s="20" t="s">
        <v>32</v>
      </c>
      <c r="BI12" s="25" t="s">
        <v>32</v>
      </c>
      <c r="BJ12" s="20" t="s">
        <v>32</v>
      </c>
      <c r="BK12" s="20" t="s">
        <v>32</v>
      </c>
      <c r="BL12" s="20" t="s">
        <v>32</v>
      </c>
      <c r="BM12" s="19" t="s">
        <v>66</v>
      </c>
      <c r="BN12" s="20" t="s">
        <v>32</v>
      </c>
      <c r="BO12" s="16" t="s">
        <v>172</v>
      </c>
      <c r="BP12" s="20" t="s">
        <v>32</v>
      </c>
    </row>
    <row r="13" spans="1:68" ht="57.6" x14ac:dyDescent="0.3">
      <c r="A13" s="15">
        <v>10</v>
      </c>
      <c r="B13" s="16" t="s">
        <v>176</v>
      </c>
      <c r="C13" s="17" t="s">
        <v>177</v>
      </c>
      <c r="D13" s="18" t="s">
        <v>178</v>
      </c>
      <c r="E13" s="19" t="s">
        <v>66</v>
      </c>
      <c r="F13" s="16" t="s">
        <v>179</v>
      </c>
      <c r="G13" s="16" t="s">
        <v>180</v>
      </c>
      <c r="H13" s="16" t="s">
        <v>49</v>
      </c>
      <c r="I13" s="25" t="s">
        <v>32</v>
      </c>
      <c r="J13" s="20" t="s">
        <v>32</v>
      </c>
      <c r="K13" s="20" t="s">
        <v>32</v>
      </c>
      <c r="L13" s="20" t="s">
        <v>32</v>
      </c>
      <c r="M13" s="19" t="s">
        <v>66</v>
      </c>
      <c r="N13" s="20" t="s">
        <v>32</v>
      </c>
      <c r="O13" s="16" t="s">
        <v>181</v>
      </c>
      <c r="P13" s="16" t="s">
        <v>146</v>
      </c>
      <c r="Q13" s="19" t="s">
        <v>34</v>
      </c>
      <c r="R13" s="20" t="s">
        <v>32</v>
      </c>
      <c r="S13" s="16" t="s">
        <v>182</v>
      </c>
      <c r="T13" s="20" t="s">
        <v>32</v>
      </c>
      <c r="U13" s="19" t="s">
        <v>34</v>
      </c>
      <c r="V13" s="16" t="s">
        <v>126</v>
      </c>
      <c r="W13" s="16" t="s">
        <v>183</v>
      </c>
      <c r="X13" s="20" t="s">
        <v>32</v>
      </c>
      <c r="Y13" s="19" t="s">
        <v>66</v>
      </c>
      <c r="Z13" s="20" t="s">
        <v>32</v>
      </c>
      <c r="AA13" s="16" t="s">
        <v>184</v>
      </c>
      <c r="AB13" s="16" t="s">
        <v>110</v>
      </c>
      <c r="AC13" s="19" t="s">
        <v>82</v>
      </c>
      <c r="AD13" s="20" t="s">
        <v>32</v>
      </c>
      <c r="AE13" s="16" t="s">
        <v>185</v>
      </c>
      <c r="AF13" s="20" t="s">
        <v>32</v>
      </c>
      <c r="AG13" s="25" t="s">
        <v>32</v>
      </c>
      <c r="AH13" s="20" t="s">
        <v>32</v>
      </c>
      <c r="AI13" s="20" t="s">
        <v>32</v>
      </c>
      <c r="AJ13" s="20" t="s">
        <v>32</v>
      </c>
      <c r="AK13" s="19" t="s">
        <v>66</v>
      </c>
      <c r="AL13" s="16" t="s">
        <v>186</v>
      </c>
      <c r="AM13" s="16" t="s">
        <v>180</v>
      </c>
      <c r="AN13" s="20" t="s">
        <v>32</v>
      </c>
      <c r="AO13" s="19" t="s">
        <v>66</v>
      </c>
      <c r="AP13" s="20" t="s">
        <v>32</v>
      </c>
      <c r="AQ13" s="16" t="s">
        <v>187</v>
      </c>
      <c r="AR13" s="20" t="s">
        <v>32</v>
      </c>
      <c r="AS13" s="19" t="s">
        <v>188</v>
      </c>
      <c r="AT13" s="20" t="s">
        <v>32</v>
      </c>
      <c r="AU13" s="16" t="s">
        <v>189</v>
      </c>
      <c r="AV13" s="20" t="s">
        <v>32</v>
      </c>
      <c r="AW13" s="25" t="s">
        <v>32</v>
      </c>
      <c r="AX13" s="20" t="s">
        <v>32</v>
      </c>
      <c r="AY13" s="20" t="s">
        <v>32</v>
      </c>
      <c r="AZ13" s="20" t="s">
        <v>32</v>
      </c>
      <c r="BA13" s="19" t="s">
        <v>78</v>
      </c>
      <c r="BB13" s="20" t="s">
        <v>32</v>
      </c>
      <c r="BC13" s="16" t="s">
        <v>190</v>
      </c>
      <c r="BD13" s="20" t="s">
        <v>32</v>
      </c>
      <c r="BE13" s="19" t="s">
        <v>66</v>
      </c>
      <c r="BF13" s="20" t="s">
        <v>32</v>
      </c>
      <c r="BG13" s="16" t="s">
        <v>191</v>
      </c>
      <c r="BH13" s="20" t="s">
        <v>32</v>
      </c>
      <c r="BI13" s="25" t="s">
        <v>32</v>
      </c>
      <c r="BJ13" s="20" t="s">
        <v>32</v>
      </c>
      <c r="BK13" s="20" t="s">
        <v>32</v>
      </c>
      <c r="BL13" s="20" t="s">
        <v>32</v>
      </c>
      <c r="BM13" s="19" t="s">
        <v>192</v>
      </c>
      <c r="BN13" s="20" t="s">
        <v>32</v>
      </c>
      <c r="BO13" s="16" t="s">
        <v>193</v>
      </c>
      <c r="BP13" s="20" t="s">
        <v>32</v>
      </c>
    </row>
    <row r="14" spans="1:68" ht="86.4" x14ac:dyDescent="0.3">
      <c r="A14" s="15">
        <v>11</v>
      </c>
      <c r="B14" s="16" t="s">
        <v>194</v>
      </c>
      <c r="C14" s="17" t="s">
        <v>195</v>
      </c>
      <c r="D14" s="18" t="s">
        <v>196</v>
      </c>
      <c r="E14" s="19" t="s">
        <v>34</v>
      </c>
      <c r="F14" s="20" t="s">
        <v>32</v>
      </c>
      <c r="G14" s="16" t="s">
        <v>197</v>
      </c>
      <c r="H14" s="16" t="s">
        <v>49</v>
      </c>
      <c r="I14" s="25" t="s">
        <v>32</v>
      </c>
      <c r="J14" s="20" t="s">
        <v>32</v>
      </c>
      <c r="K14" s="20" t="s">
        <v>32</v>
      </c>
      <c r="L14" s="20" t="s">
        <v>32</v>
      </c>
      <c r="M14" s="19" t="s">
        <v>34</v>
      </c>
      <c r="N14" s="20" t="s">
        <v>32</v>
      </c>
      <c r="O14" s="16" t="s">
        <v>198</v>
      </c>
      <c r="P14" s="16" t="s">
        <v>54</v>
      </c>
      <c r="Q14" s="19" t="s">
        <v>34</v>
      </c>
      <c r="R14" s="20" t="s">
        <v>32</v>
      </c>
      <c r="S14" s="16" t="s">
        <v>199</v>
      </c>
      <c r="T14" s="20" t="s">
        <v>32</v>
      </c>
      <c r="U14" s="25" t="s">
        <v>32</v>
      </c>
      <c r="V14" s="20" t="s">
        <v>32</v>
      </c>
      <c r="W14" s="20" t="s">
        <v>32</v>
      </c>
      <c r="X14" s="20" t="s">
        <v>32</v>
      </c>
      <c r="Y14" s="19" t="s">
        <v>66</v>
      </c>
      <c r="Z14" s="20" t="s">
        <v>32</v>
      </c>
      <c r="AA14" s="16" t="s">
        <v>200</v>
      </c>
      <c r="AB14" s="16" t="s">
        <v>110</v>
      </c>
      <c r="AC14" s="19" t="s">
        <v>34</v>
      </c>
      <c r="AD14" s="20" t="s">
        <v>32</v>
      </c>
      <c r="AE14" s="16" t="s">
        <v>198</v>
      </c>
      <c r="AG14" s="25" t="s">
        <v>32</v>
      </c>
      <c r="AH14" s="20" t="s">
        <v>32</v>
      </c>
      <c r="AI14" s="20" t="s">
        <v>32</v>
      </c>
      <c r="AJ14" s="20" t="s">
        <v>32</v>
      </c>
      <c r="AK14" s="19" t="s">
        <v>40</v>
      </c>
      <c r="AL14" s="20" t="s">
        <v>32</v>
      </c>
      <c r="AM14" s="16" t="s">
        <v>201</v>
      </c>
      <c r="AN14" s="20" t="s">
        <v>32</v>
      </c>
      <c r="AO14" s="19" t="s">
        <v>34</v>
      </c>
      <c r="AP14" s="20" t="s">
        <v>32</v>
      </c>
      <c r="AQ14" s="16" t="s">
        <v>202</v>
      </c>
      <c r="AR14" s="16" t="s">
        <v>49</v>
      </c>
      <c r="AS14" s="19" t="s">
        <v>61</v>
      </c>
      <c r="AT14" s="20" t="s">
        <v>32</v>
      </c>
      <c r="AU14" s="16" t="s">
        <v>203</v>
      </c>
      <c r="AV14" s="20" t="s">
        <v>32</v>
      </c>
      <c r="AW14" s="25" t="s">
        <v>32</v>
      </c>
      <c r="AX14" s="20" t="s">
        <v>32</v>
      </c>
      <c r="AY14" s="20" t="s">
        <v>32</v>
      </c>
      <c r="AZ14" s="20" t="s">
        <v>32</v>
      </c>
      <c r="BA14" s="19" t="s">
        <v>204</v>
      </c>
      <c r="BB14" s="20" t="s">
        <v>32</v>
      </c>
      <c r="BC14" s="16" t="s">
        <v>205</v>
      </c>
      <c r="BD14" s="20" t="s">
        <v>32</v>
      </c>
      <c r="BE14" s="19" t="s">
        <v>34</v>
      </c>
      <c r="BF14" s="20" t="s">
        <v>32</v>
      </c>
      <c r="BG14" s="16" t="s">
        <v>206</v>
      </c>
      <c r="BH14" s="20" t="s">
        <v>32</v>
      </c>
      <c r="BI14" s="25" t="s">
        <v>32</v>
      </c>
      <c r="BJ14" s="20" t="s">
        <v>32</v>
      </c>
      <c r="BK14" s="20" t="s">
        <v>32</v>
      </c>
      <c r="BL14" s="20" t="s">
        <v>32</v>
      </c>
      <c r="BM14" s="19" t="s">
        <v>34</v>
      </c>
      <c r="BN14" s="20" t="s">
        <v>32</v>
      </c>
      <c r="BO14" s="16" t="s">
        <v>207</v>
      </c>
      <c r="BP14" s="20" t="s">
        <v>32</v>
      </c>
    </row>
    <row r="15" spans="1:68" ht="72" x14ac:dyDescent="0.3">
      <c r="A15" s="15">
        <v>12</v>
      </c>
      <c r="B15" s="16" t="s">
        <v>176</v>
      </c>
      <c r="C15" s="17" t="s">
        <v>208</v>
      </c>
      <c r="D15" s="18" t="s">
        <v>209</v>
      </c>
      <c r="E15" s="19" t="s">
        <v>34</v>
      </c>
      <c r="F15" s="20" t="s">
        <v>32</v>
      </c>
      <c r="G15" s="16" t="s">
        <v>210</v>
      </c>
      <c r="H15" s="16" t="s">
        <v>54</v>
      </c>
      <c r="I15" s="25" t="s">
        <v>32</v>
      </c>
      <c r="J15" s="20" t="s">
        <v>32</v>
      </c>
      <c r="K15" s="20" t="s">
        <v>32</v>
      </c>
      <c r="L15" s="20" t="s">
        <v>32</v>
      </c>
      <c r="M15" s="25" t="s">
        <v>32</v>
      </c>
      <c r="N15" s="20" t="s">
        <v>32</v>
      </c>
      <c r="O15" s="20" t="s">
        <v>32</v>
      </c>
      <c r="P15" s="20" t="s">
        <v>32</v>
      </c>
      <c r="Q15" s="25" t="s">
        <v>32</v>
      </c>
      <c r="R15" s="20" t="s">
        <v>32</v>
      </c>
      <c r="S15" s="20" t="s">
        <v>32</v>
      </c>
      <c r="T15" s="20" t="s">
        <v>32</v>
      </c>
      <c r="U15" s="25" t="s">
        <v>32</v>
      </c>
      <c r="V15" s="20" t="s">
        <v>32</v>
      </c>
      <c r="W15" s="20" t="s">
        <v>32</v>
      </c>
      <c r="X15" s="20" t="s">
        <v>32</v>
      </c>
      <c r="Y15" s="19" t="s">
        <v>66</v>
      </c>
      <c r="Z15" s="20" t="s">
        <v>32</v>
      </c>
      <c r="AA15" s="16" t="s">
        <v>211</v>
      </c>
      <c r="AB15" s="16" t="s">
        <v>54</v>
      </c>
      <c r="AC15" s="19" t="s">
        <v>148</v>
      </c>
      <c r="AD15" s="20" t="s">
        <v>32</v>
      </c>
      <c r="AE15" s="16" t="s">
        <v>68</v>
      </c>
      <c r="AF15" s="20" t="s">
        <v>32</v>
      </c>
      <c r="AG15" s="25" t="s">
        <v>32</v>
      </c>
      <c r="AH15" s="20" t="s">
        <v>32</v>
      </c>
      <c r="AI15" s="20" t="s">
        <v>32</v>
      </c>
      <c r="AJ15" s="20" t="s">
        <v>32</v>
      </c>
      <c r="AK15" s="19" t="s">
        <v>119</v>
      </c>
      <c r="AL15" s="16" t="s">
        <v>120</v>
      </c>
      <c r="AM15" s="16" t="s">
        <v>172</v>
      </c>
      <c r="AN15" s="20" t="s">
        <v>32</v>
      </c>
      <c r="AO15" s="19" t="s">
        <v>212</v>
      </c>
      <c r="AP15" s="16" t="s">
        <v>213</v>
      </c>
      <c r="AQ15" s="16" t="s">
        <v>214</v>
      </c>
      <c r="AR15" s="20" t="s">
        <v>32</v>
      </c>
      <c r="AS15" s="19" t="s">
        <v>61</v>
      </c>
      <c r="AT15" s="20" t="s">
        <v>32</v>
      </c>
      <c r="AU15" s="16" t="s">
        <v>215</v>
      </c>
      <c r="AV15" s="20" t="s">
        <v>32</v>
      </c>
      <c r="AW15" s="25" t="s">
        <v>32</v>
      </c>
      <c r="AX15" s="20" t="s">
        <v>32</v>
      </c>
      <c r="AY15" s="20" t="s">
        <v>32</v>
      </c>
      <c r="AZ15" s="20" t="s">
        <v>32</v>
      </c>
      <c r="BA15" s="19" t="s">
        <v>188</v>
      </c>
      <c r="BB15" s="20" t="s">
        <v>32</v>
      </c>
      <c r="BC15" s="16" t="s">
        <v>216</v>
      </c>
      <c r="BD15" s="20"/>
      <c r="BE15" s="19" t="s">
        <v>40</v>
      </c>
      <c r="BF15" s="20" t="s">
        <v>32</v>
      </c>
      <c r="BG15" s="16" t="s">
        <v>217</v>
      </c>
      <c r="BH15" s="20" t="s">
        <v>32</v>
      </c>
      <c r="BI15" s="25" t="s">
        <v>32</v>
      </c>
      <c r="BJ15" s="20" t="s">
        <v>32</v>
      </c>
      <c r="BK15" s="20" t="s">
        <v>32</v>
      </c>
      <c r="BL15" s="20" t="s">
        <v>32</v>
      </c>
      <c r="BM15" s="19" t="s">
        <v>66</v>
      </c>
      <c r="BN15" s="20" t="s">
        <v>32</v>
      </c>
      <c r="BO15" s="16" t="s">
        <v>218</v>
      </c>
      <c r="BP15" s="20" t="s">
        <v>54</v>
      </c>
    </row>
    <row r="16" spans="1:68" ht="72" x14ac:dyDescent="0.3">
      <c r="A16" s="15">
        <v>13</v>
      </c>
      <c r="B16" s="16" t="s">
        <v>113</v>
      </c>
      <c r="C16" s="17" t="s">
        <v>219</v>
      </c>
      <c r="D16" s="18" t="s">
        <v>220</v>
      </c>
      <c r="E16" s="19" t="s">
        <v>119</v>
      </c>
      <c r="F16" s="16" t="s">
        <v>221</v>
      </c>
      <c r="G16" s="16" t="s">
        <v>173</v>
      </c>
      <c r="H16" s="20" t="s">
        <v>32</v>
      </c>
      <c r="I16" s="25" t="s">
        <v>32</v>
      </c>
      <c r="J16" s="20" t="s">
        <v>32</v>
      </c>
      <c r="K16" s="20" t="s">
        <v>32</v>
      </c>
      <c r="L16" s="20" t="s">
        <v>32</v>
      </c>
      <c r="M16" s="19" t="s">
        <v>34</v>
      </c>
      <c r="N16" s="20" t="s">
        <v>32</v>
      </c>
      <c r="O16" s="16" t="s">
        <v>173</v>
      </c>
      <c r="P16" s="16" t="s">
        <v>116</v>
      </c>
      <c r="Q16" s="19" t="s">
        <v>66</v>
      </c>
      <c r="R16" s="23" t="s">
        <v>117</v>
      </c>
      <c r="S16" s="16" t="s">
        <v>172</v>
      </c>
      <c r="T16" s="20" t="s">
        <v>32</v>
      </c>
      <c r="U16" s="25" t="s">
        <v>32</v>
      </c>
      <c r="V16" s="20" t="s">
        <v>32</v>
      </c>
      <c r="W16" s="20" t="s">
        <v>32</v>
      </c>
      <c r="X16" s="20" t="s">
        <v>32</v>
      </c>
      <c r="Y16" s="19" t="s">
        <v>222</v>
      </c>
      <c r="Z16" s="16" t="s">
        <v>222</v>
      </c>
      <c r="AA16" s="16" t="s">
        <v>35</v>
      </c>
      <c r="AB16" s="20" t="s">
        <v>32</v>
      </c>
      <c r="AC16" s="19" t="s">
        <v>34</v>
      </c>
      <c r="AD16" s="22" t="s">
        <v>32</v>
      </c>
      <c r="AE16" s="21" t="s">
        <v>173</v>
      </c>
      <c r="AF16" s="16" t="s">
        <v>116</v>
      </c>
      <c r="AG16" s="25" t="s">
        <v>32</v>
      </c>
      <c r="AH16" s="20" t="s">
        <v>32</v>
      </c>
      <c r="AI16" s="20" t="s">
        <v>32</v>
      </c>
      <c r="AJ16" s="20" t="s">
        <v>32</v>
      </c>
      <c r="AK16" s="25" t="s">
        <v>32</v>
      </c>
      <c r="AL16" s="20" t="s">
        <v>32</v>
      </c>
      <c r="AM16" s="20" t="s">
        <v>32</v>
      </c>
      <c r="AN16" s="20" t="s">
        <v>32</v>
      </c>
      <c r="AO16" s="19" t="s">
        <v>66</v>
      </c>
      <c r="AP16" s="23" t="s">
        <v>117</v>
      </c>
      <c r="AQ16" s="16" t="s">
        <v>172</v>
      </c>
      <c r="AR16" s="20" t="s">
        <v>32</v>
      </c>
      <c r="AS16" s="19" t="s">
        <v>34</v>
      </c>
      <c r="AT16" s="24" t="s">
        <v>32</v>
      </c>
      <c r="AU16" s="16" t="s">
        <v>172</v>
      </c>
      <c r="AV16" s="20" t="s">
        <v>116</v>
      </c>
      <c r="AW16" s="25" t="s">
        <v>32</v>
      </c>
      <c r="AX16" s="20" t="s">
        <v>32</v>
      </c>
      <c r="AY16" s="20" t="s">
        <v>32</v>
      </c>
      <c r="AZ16" s="20" t="s">
        <v>32</v>
      </c>
      <c r="BA16" s="19" t="s">
        <v>34</v>
      </c>
      <c r="BB16" s="24" t="s">
        <v>32</v>
      </c>
      <c r="BC16" s="16" t="s">
        <v>172</v>
      </c>
      <c r="BD16" s="16" t="s">
        <v>116</v>
      </c>
      <c r="BE16" s="19" t="s">
        <v>119</v>
      </c>
      <c r="BF16" s="24" t="s">
        <v>221</v>
      </c>
      <c r="BG16" s="16" t="s">
        <v>172</v>
      </c>
      <c r="BH16" s="20" t="s">
        <v>32</v>
      </c>
      <c r="BI16" s="25" t="s">
        <v>32</v>
      </c>
      <c r="BJ16" s="20" t="s">
        <v>32</v>
      </c>
      <c r="BK16" s="20" t="s">
        <v>32</v>
      </c>
      <c r="BL16" s="20" t="s">
        <v>32</v>
      </c>
      <c r="BM16" s="19" t="s">
        <v>119</v>
      </c>
      <c r="BN16" s="24" t="s">
        <v>223</v>
      </c>
      <c r="BO16" s="16" t="s">
        <v>172</v>
      </c>
      <c r="BP16" s="20" t="s">
        <v>32</v>
      </c>
    </row>
    <row r="17" spans="1:68" ht="72" x14ac:dyDescent="0.3">
      <c r="A17" s="15">
        <v>14</v>
      </c>
      <c r="B17" s="16" t="s">
        <v>154</v>
      </c>
      <c r="C17" s="17" t="s">
        <v>224</v>
      </c>
      <c r="D17" s="18" t="s">
        <v>225</v>
      </c>
      <c r="E17" s="19" t="s">
        <v>192</v>
      </c>
      <c r="F17" s="16" t="s">
        <v>226</v>
      </c>
      <c r="G17" s="16" t="s">
        <v>227</v>
      </c>
      <c r="H17" s="16" t="s">
        <v>228</v>
      </c>
      <c r="I17" s="25" t="s">
        <v>32</v>
      </c>
      <c r="J17" s="20" t="s">
        <v>32</v>
      </c>
      <c r="K17" s="20" t="s">
        <v>32</v>
      </c>
      <c r="L17" s="20" t="s">
        <v>32</v>
      </c>
      <c r="M17" s="25" t="s">
        <v>32</v>
      </c>
      <c r="N17" s="20" t="s">
        <v>32</v>
      </c>
      <c r="O17" s="20" t="s">
        <v>32</v>
      </c>
      <c r="P17" s="20" t="s">
        <v>32</v>
      </c>
      <c r="Q17" s="25" t="s">
        <v>32</v>
      </c>
      <c r="R17" s="20" t="s">
        <v>32</v>
      </c>
      <c r="S17" s="20" t="s">
        <v>32</v>
      </c>
      <c r="T17" s="20" t="s">
        <v>32</v>
      </c>
      <c r="U17" s="25" t="s">
        <v>32</v>
      </c>
      <c r="V17" s="20" t="s">
        <v>32</v>
      </c>
      <c r="W17" s="20" t="s">
        <v>32</v>
      </c>
      <c r="X17" s="20" t="s">
        <v>32</v>
      </c>
      <c r="Y17" s="19" t="s">
        <v>119</v>
      </c>
      <c r="Z17" s="20" t="s">
        <v>32</v>
      </c>
      <c r="AA17" s="16" t="s">
        <v>229</v>
      </c>
      <c r="AB17" s="16" t="s">
        <v>230</v>
      </c>
      <c r="AC17" s="19" t="s">
        <v>148</v>
      </c>
      <c r="AD17" s="20" t="s">
        <v>32</v>
      </c>
      <c r="AE17" s="16" t="s">
        <v>68</v>
      </c>
      <c r="AF17" s="20" t="s">
        <v>32</v>
      </c>
      <c r="AG17" s="25" t="s">
        <v>32</v>
      </c>
      <c r="AH17" s="20" t="s">
        <v>32</v>
      </c>
      <c r="AI17" s="20" t="s">
        <v>32</v>
      </c>
      <c r="AJ17" s="20" t="s">
        <v>32</v>
      </c>
      <c r="AK17" s="25" t="s">
        <v>32</v>
      </c>
      <c r="AL17" s="20" t="s">
        <v>32</v>
      </c>
      <c r="AM17" s="20" t="s">
        <v>32</v>
      </c>
      <c r="AN17" s="20" t="s">
        <v>32</v>
      </c>
      <c r="AO17" s="19" t="s">
        <v>231</v>
      </c>
      <c r="AP17" s="23" t="s">
        <v>117</v>
      </c>
      <c r="AQ17" s="16" t="s">
        <v>232</v>
      </c>
      <c r="AR17" s="16" t="s">
        <v>49</v>
      </c>
      <c r="AS17" s="19" t="s">
        <v>34</v>
      </c>
      <c r="AT17" s="24" t="s">
        <v>32</v>
      </c>
      <c r="AU17" s="16" t="s">
        <v>233</v>
      </c>
      <c r="AV17" s="20" t="s">
        <v>116</v>
      </c>
      <c r="AW17" s="25" t="s">
        <v>32</v>
      </c>
      <c r="AX17" s="20" t="s">
        <v>32</v>
      </c>
      <c r="AY17" s="20" t="s">
        <v>32</v>
      </c>
      <c r="AZ17" s="20" t="s">
        <v>32</v>
      </c>
      <c r="BA17" s="19" t="s">
        <v>234</v>
      </c>
      <c r="BB17" s="24" t="s">
        <v>32</v>
      </c>
      <c r="BC17" s="16" t="s">
        <v>235</v>
      </c>
      <c r="BD17" s="16" t="s">
        <v>116</v>
      </c>
      <c r="BE17" s="19" t="s">
        <v>34</v>
      </c>
      <c r="BF17" s="24" t="s">
        <v>32</v>
      </c>
      <c r="BG17" s="16" t="s">
        <v>236</v>
      </c>
      <c r="BH17" s="20" t="s">
        <v>116</v>
      </c>
      <c r="BI17" s="25" t="s">
        <v>32</v>
      </c>
      <c r="BJ17" s="20" t="s">
        <v>32</v>
      </c>
      <c r="BK17" s="20" t="s">
        <v>32</v>
      </c>
      <c r="BL17" s="20" t="s">
        <v>32</v>
      </c>
      <c r="BM17" s="19" t="s">
        <v>66</v>
      </c>
      <c r="BN17" s="24" t="s">
        <v>32</v>
      </c>
      <c r="BO17" s="16" t="s">
        <v>237</v>
      </c>
      <c r="BP17" s="20" t="s">
        <v>32</v>
      </c>
    </row>
    <row r="18" spans="1:68" ht="72" x14ac:dyDescent="0.3">
      <c r="A18" s="15">
        <v>15</v>
      </c>
      <c r="B18" s="16" t="s">
        <v>140</v>
      </c>
      <c r="C18" s="17" t="s">
        <v>238</v>
      </c>
      <c r="D18" s="18" t="s">
        <v>239</v>
      </c>
      <c r="E18" s="19" t="s">
        <v>34</v>
      </c>
      <c r="F18" s="16" t="s">
        <v>117</v>
      </c>
      <c r="G18" s="16" t="s">
        <v>199</v>
      </c>
      <c r="H18" s="16" t="s">
        <v>49</v>
      </c>
      <c r="I18" s="25" t="s">
        <v>32</v>
      </c>
      <c r="J18" s="20" t="s">
        <v>32</v>
      </c>
      <c r="K18" s="20" t="s">
        <v>32</v>
      </c>
      <c r="L18" s="20" t="s">
        <v>32</v>
      </c>
      <c r="M18" s="25" t="s">
        <v>32</v>
      </c>
      <c r="N18" s="20" t="s">
        <v>32</v>
      </c>
      <c r="O18" s="20" t="s">
        <v>32</v>
      </c>
      <c r="P18" s="20" t="s">
        <v>32</v>
      </c>
      <c r="Q18" s="25" t="s">
        <v>32</v>
      </c>
      <c r="R18" s="20" t="s">
        <v>32</v>
      </c>
      <c r="S18" s="20" t="s">
        <v>32</v>
      </c>
      <c r="T18" s="20" t="s">
        <v>32</v>
      </c>
      <c r="U18" s="25" t="s">
        <v>32</v>
      </c>
      <c r="V18" s="20" t="s">
        <v>32</v>
      </c>
      <c r="W18" s="20" t="s">
        <v>32</v>
      </c>
      <c r="X18" s="20" t="s">
        <v>32</v>
      </c>
      <c r="Y18" s="25" t="s">
        <v>32</v>
      </c>
      <c r="Z18" s="20" t="s">
        <v>32</v>
      </c>
      <c r="AA18" s="20" t="s">
        <v>32</v>
      </c>
      <c r="AB18" s="20" t="s">
        <v>32</v>
      </c>
      <c r="AC18" s="19" t="s">
        <v>148</v>
      </c>
      <c r="AD18" s="20" t="s">
        <v>32</v>
      </c>
      <c r="AE18" s="16" t="s">
        <v>68</v>
      </c>
      <c r="AF18" s="20" t="s">
        <v>32</v>
      </c>
      <c r="AG18" s="25" t="s">
        <v>32</v>
      </c>
      <c r="AH18" s="20" t="s">
        <v>32</v>
      </c>
      <c r="AI18" s="20" t="s">
        <v>32</v>
      </c>
      <c r="AJ18" s="20" t="s">
        <v>32</v>
      </c>
      <c r="AK18" s="25" t="s">
        <v>32</v>
      </c>
      <c r="AL18" s="20" t="s">
        <v>32</v>
      </c>
      <c r="AM18" s="20" t="s">
        <v>32</v>
      </c>
      <c r="AN18" s="20" t="s">
        <v>32</v>
      </c>
      <c r="AO18" s="19" t="s">
        <v>31</v>
      </c>
      <c r="AP18" s="16" t="s">
        <v>54</v>
      </c>
      <c r="AQ18" s="16" t="s">
        <v>240</v>
      </c>
      <c r="AR18" s="20" t="s">
        <v>32</v>
      </c>
      <c r="AS18" s="19" t="s">
        <v>119</v>
      </c>
      <c r="AT18" s="20" t="s">
        <v>32</v>
      </c>
      <c r="AU18" s="16" t="s">
        <v>241</v>
      </c>
      <c r="AV18" s="20" t="s">
        <v>32</v>
      </c>
      <c r="AW18" s="25" t="s">
        <v>32</v>
      </c>
      <c r="AX18" s="20" t="s">
        <v>32</v>
      </c>
      <c r="AY18" s="20" t="s">
        <v>32</v>
      </c>
      <c r="AZ18" s="20" t="s">
        <v>32</v>
      </c>
      <c r="BA18" s="19" t="s">
        <v>66</v>
      </c>
      <c r="BB18" s="23" t="s">
        <v>242</v>
      </c>
      <c r="BC18" s="16" t="s">
        <v>243</v>
      </c>
      <c r="BD18" s="20" t="s">
        <v>54</v>
      </c>
      <c r="BE18" s="19" t="s">
        <v>119</v>
      </c>
      <c r="BF18" s="24" t="s">
        <v>221</v>
      </c>
      <c r="BG18" s="16" t="s">
        <v>244</v>
      </c>
      <c r="BH18" s="20" t="s">
        <v>245</v>
      </c>
      <c r="BI18" s="29" t="s">
        <v>32</v>
      </c>
      <c r="BJ18" s="30" t="s">
        <v>32</v>
      </c>
      <c r="BK18" s="30" t="s">
        <v>32</v>
      </c>
      <c r="BL18" s="30" t="s">
        <v>32</v>
      </c>
      <c r="BM18" s="19" t="s">
        <v>34</v>
      </c>
      <c r="BN18" s="23" t="s">
        <v>117</v>
      </c>
      <c r="BO18" s="16" t="s">
        <v>246</v>
      </c>
      <c r="BP18" s="20" t="s">
        <v>32</v>
      </c>
    </row>
    <row r="19" spans="1:68" ht="100.8" x14ac:dyDescent="0.3">
      <c r="A19" s="15">
        <v>16</v>
      </c>
      <c r="B19" s="16" t="s">
        <v>154</v>
      </c>
      <c r="C19" s="17" t="s">
        <v>247</v>
      </c>
      <c r="D19" s="18" t="s">
        <v>248</v>
      </c>
      <c r="E19" s="19" t="s">
        <v>34</v>
      </c>
      <c r="F19" s="16" t="s">
        <v>249</v>
      </c>
      <c r="G19" s="16" t="s">
        <v>250</v>
      </c>
      <c r="H19" s="16" t="s">
        <v>49</v>
      </c>
      <c r="I19" s="25" t="s">
        <v>32</v>
      </c>
      <c r="J19" s="20" t="s">
        <v>32</v>
      </c>
      <c r="K19" s="20" t="s">
        <v>32</v>
      </c>
      <c r="L19" s="20" t="s">
        <v>32</v>
      </c>
      <c r="M19" s="25" t="s">
        <v>32</v>
      </c>
      <c r="N19" s="20" t="s">
        <v>32</v>
      </c>
      <c r="O19" s="20" t="s">
        <v>32</v>
      </c>
      <c r="P19" s="20" t="s">
        <v>32</v>
      </c>
      <c r="Q19" s="25" t="s">
        <v>32</v>
      </c>
      <c r="R19" s="20" t="s">
        <v>32</v>
      </c>
      <c r="S19" s="20" t="s">
        <v>32</v>
      </c>
      <c r="T19" s="20" t="s">
        <v>32</v>
      </c>
      <c r="U19" s="25" t="s">
        <v>32</v>
      </c>
      <c r="V19" s="20" t="s">
        <v>32</v>
      </c>
      <c r="W19" s="20" t="s">
        <v>32</v>
      </c>
      <c r="X19" s="20" t="s">
        <v>32</v>
      </c>
      <c r="Y19" s="19" t="s">
        <v>119</v>
      </c>
      <c r="Z19" s="20" t="s">
        <v>32</v>
      </c>
      <c r="AA19" s="16" t="s">
        <v>251</v>
      </c>
      <c r="AB19" s="16" t="s">
        <v>252</v>
      </c>
      <c r="AC19" s="19" t="s">
        <v>148</v>
      </c>
      <c r="AD19" s="20" t="s">
        <v>32</v>
      </c>
      <c r="AE19" s="16" t="s">
        <v>68</v>
      </c>
      <c r="AF19" s="20" t="s">
        <v>32</v>
      </c>
      <c r="AG19" s="25" t="s">
        <v>32</v>
      </c>
      <c r="AH19" s="20" t="s">
        <v>32</v>
      </c>
      <c r="AI19" s="20" t="s">
        <v>32</v>
      </c>
      <c r="AJ19" s="20" t="s">
        <v>32</v>
      </c>
      <c r="AK19" s="25" t="s">
        <v>32</v>
      </c>
      <c r="AL19" s="20" t="s">
        <v>32</v>
      </c>
      <c r="AM19" s="20" t="s">
        <v>32</v>
      </c>
      <c r="AN19" s="20" t="s">
        <v>32</v>
      </c>
      <c r="AO19" s="19" t="s">
        <v>34</v>
      </c>
      <c r="AP19" s="16" t="s">
        <v>253</v>
      </c>
      <c r="AQ19" s="16" t="s">
        <v>254</v>
      </c>
      <c r="AR19" s="20" t="s">
        <v>32</v>
      </c>
      <c r="AS19" s="19" t="s">
        <v>255</v>
      </c>
      <c r="AT19" s="20" t="s">
        <v>32</v>
      </c>
      <c r="AU19" s="16" t="s">
        <v>256</v>
      </c>
      <c r="AV19" s="20" t="s">
        <v>257</v>
      </c>
      <c r="AW19" s="25" t="s">
        <v>32</v>
      </c>
      <c r="AX19" s="20" t="s">
        <v>32</v>
      </c>
      <c r="AY19" s="20" t="s">
        <v>32</v>
      </c>
      <c r="AZ19" s="20" t="s">
        <v>32</v>
      </c>
      <c r="BA19" s="19" t="s">
        <v>66</v>
      </c>
      <c r="BB19" s="23" t="s">
        <v>242</v>
      </c>
      <c r="BC19" s="16" t="s">
        <v>258</v>
      </c>
      <c r="BD19" s="20" t="s">
        <v>54</v>
      </c>
      <c r="BE19" s="19" t="s">
        <v>87</v>
      </c>
      <c r="BF19" s="24" t="s">
        <v>32</v>
      </c>
      <c r="BG19" s="20" t="s">
        <v>245</v>
      </c>
      <c r="BH19" s="20" t="s">
        <v>32</v>
      </c>
      <c r="BI19" s="25" t="s">
        <v>32</v>
      </c>
      <c r="BJ19" s="20" t="s">
        <v>32</v>
      </c>
      <c r="BK19" s="20" t="s">
        <v>32</v>
      </c>
      <c r="BL19" s="20" t="s">
        <v>32</v>
      </c>
      <c r="BM19" s="19" t="s">
        <v>66</v>
      </c>
      <c r="BN19" s="16" t="s">
        <v>259</v>
      </c>
      <c r="BO19" s="16" t="s">
        <v>260</v>
      </c>
      <c r="BP19" s="20" t="s">
        <v>32</v>
      </c>
    </row>
  </sheetData>
  <pageMargins left="0.25" right="0.25" top="0.75" bottom="0.75" header="0.3" footer="0.3"/>
  <pageSetup paperSize="9" scale="38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F343C-8FE6-4F8B-A35D-09E7ADBB6440}">
  <dimension ref="A1:AB19"/>
  <sheetViews>
    <sheetView zoomScale="70" zoomScaleNormal="70" workbookViewId="0">
      <selection activeCell="U1" sqref="U1:W17"/>
    </sheetView>
  </sheetViews>
  <sheetFormatPr baseColWidth="10" defaultRowHeight="14.4" x14ac:dyDescent="0.3"/>
  <cols>
    <col min="1" max="1" width="8.5546875" style="46" customWidth="1"/>
    <col min="2" max="2" width="14.6640625" style="23" customWidth="1"/>
    <col min="3" max="3" width="15.44140625" style="46" customWidth="1"/>
    <col min="4" max="4" width="12.88671875" style="23" customWidth="1"/>
    <col min="5" max="7" width="12.88671875" style="23" customWidth="1" collapsed="1"/>
    <col min="8" max="8" width="13.33203125" style="23" customWidth="1" collapsed="1"/>
    <col min="9" max="9" width="12.5546875" style="23" customWidth="1" collapsed="1"/>
    <col min="10" max="12" width="11.88671875" style="23" customWidth="1" collapsed="1"/>
    <col min="13" max="13" width="12.33203125" style="23" customWidth="1" collapsed="1"/>
    <col min="14" max="14" width="12.33203125" style="48" customWidth="1" collapsed="1"/>
    <col min="15" max="16" width="13.33203125" style="48" customWidth="1" collapsed="1"/>
    <col min="17" max="18" width="13.88671875" style="48" customWidth="1" collapsed="1"/>
    <col min="19" max="19" width="14.88671875" style="48" customWidth="1" collapsed="1"/>
    <col min="23" max="23" width="11.5546875" style="50"/>
  </cols>
  <sheetData>
    <row r="1" spans="1:28" ht="43.2" x14ac:dyDescent="0.3">
      <c r="A1" s="43" t="s">
        <v>0</v>
      </c>
      <c r="B1" s="44" t="s">
        <v>1</v>
      </c>
      <c r="C1" s="45" t="s">
        <v>2</v>
      </c>
      <c r="D1" s="44" t="s">
        <v>3</v>
      </c>
      <c r="E1" s="44" t="s">
        <v>4</v>
      </c>
      <c r="F1" s="33" t="s">
        <v>5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11</v>
      </c>
      <c r="M1" s="33" t="s">
        <v>12</v>
      </c>
      <c r="N1" s="33" t="s">
        <v>13</v>
      </c>
      <c r="O1" s="33" t="s">
        <v>14</v>
      </c>
      <c r="P1" s="33" t="s">
        <v>15</v>
      </c>
      <c r="Q1" s="33" t="s">
        <v>16</v>
      </c>
      <c r="R1" s="33" t="s">
        <v>17</v>
      </c>
      <c r="S1" s="33" t="s">
        <v>18</v>
      </c>
      <c r="U1" s="33" t="s">
        <v>270</v>
      </c>
      <c r="V1" s="33" t="s">
        <v>271</v>
      </c>
      <c r="W1" s="49" t="s">
        <v>272</v>
      </c>
    </row>
    <row r="2" spans="1:28" ht="28.8" x14ac:dyDescent="0.3">
      <c r="A2" s="46">
        <v>1</v>
      </c>
      <c r="B2" s="23" t="s">
        <v>28</v>
      </c>
      <c r="C2" s="47" t="s">
        <v>29</v>
      </c>
      <c r="D2" s="23" t="s">
        <v>31</v>
      </c>
      <c r="E2" s="23" t="s">
        <v>33</v>
      </c>
      <c r="F2" s="23" t="s">
        <v>34</v>
      </c>
      <c r="G2" s="23" t="s">
        <v>36</v>
      </c>
      <c r="H2" s="23" t="s">
        <v>37</v>
      </c>
      <c r="I2" s="23" t="s">
        <v>34</v>
      </c>
      <c r="J2" s="23" t="s">
        <v>38</v>
      </c>
      <c r="K2" s="23" t="s">
        <v>40</v>
      </c>
      <c r="L2" s="23" t="s">
        <v>40</v>
      </c>
      <c r="M2" s="23" t="s">
        <v>38</v>
      </c>
      <c r="N2" s="23" t="s">
        <v>34</v>
      </c>
      <c r="O2" s="23" t="s">
        <v>34</v>
      </c>
      <c r="P2" s="23" t="s">
        <v>34</v>
      </c>
      <c r="Q2" s="23" t="s">
        <v>38</v>
      </c>
      <c r="R2" s="23" t="s">
        <v>34</v>
      </c>
      <c r="S2" s="23" t="s">
        <v>34</v>
      </c>
      <c r="U2">
        <f>COUNTA(D2:S2)</f>
        <v>16</v>
      </c>
      <c r="V2">
        <v>4</v>
      </c>
      <c r="W2" s="50">
        <f>100-100/U2*V2</f>
        <v>75</v>
      </c>
      <c r="Z2" s="34"/>
      <c r="AA2" s="35"/>
      <c r="AB2" s="36"/>
    </row>
    <row r="3" spans="1:28" ht="57.6" x14ac:dyDescent="0.3">
      <c r="A3" s="46">
        <v>2</v>
      </c>
      <c r="B3" s="23" t="s">
        <v>43</v>
      </c>
      <c r="C3" s="47" t="s">
        <v>44</v>
      </c>
      <c r="D3" s="23" t="s">
        <v>46</v>
      </c>
      <c r="E3" s="23" t="s">
        <v>34</v>
      </c>
      <c r="F3" s="23" t="s">
        <v>34</v>
      </c>
      <c r="G3" s="23" t="s">
        <v>34</v>
      </c>
      <c r="H3" s="23" t="s">
        <v>34</v>
      </c>
      <c r="I3" s="23" t="s">
        <v>34</v>
      </c>
      <c r="J3" s="23" t="s">
        <v>55</v>
      </c>
      <c r="K3" s="23" t="s">
        <v>34</v>
      </c>
      <c r="L3" s="23" t="s">
        <v>57</v>
      </c>
      <c r="M3" s="23" t="s">
        <v>268</v>
      </c>
      <c r="N3" s="23" t="s">
        <v>61</v>
      </c>
      <c r="O3" s="23" t="s">
        <v>34</v>
      </c>
      <c r="P3" s="23" t="s">
        <v>34</v>
      </c>
      <c r="Q3" s="23" t="s">
        <v>66</v>
      </c>
      <c r="R3" s="23" t="s">
        <v>68</v>
      </c>
      <c r="S3" s="23" t="s">
        <v>69</v>
      </c>
      <c r="U3">
        <f t="shared" ref="U3:U17" si="0">COUNTA(D3:S3)</f>
        <v>16</v>
      </c>
      <c r="V3">
        <v>8</v>
      </c>
      <c r="W3" s="50">
        <f t="shared" ref="W3:W17" si="1">100-100/U3*V3</f>
        <v>50</v>
      </c>
      <c r="Z3" s="37"/>
      <c r="AA3" s="38"/>
      <c r="AB3" s="39"/>
    </row>
    <row r="4" spans="1:28" ht="28.8" x14ac:dyDescent="0.3">
      <c r="A4" s="46">
        <v>3</v>
      </c>
      <c r="B4" s="23" t="s">
        <v>71</v>
      </c>
      <c r="C4" s="47" t="s">
        <v>72</v>
      </c>
      <c r="D4" s="23" t="s">
        <v>34</v>
      </c>
      <c r="E4" s="23" t="s">
        <v>75</v>
      </c>
      <c r="F4" s="24"/>
      <c r="G4" s="23" t="s">
        <v>78</v>
      </c>
      <c r="H4" s="23" t="s">
        <v>75</v>
      </c>
      <c r="I4" s="23" t="s">
        <v>34</v>
      </c>
      <c r="J4" s="23" t="s">
        <v>82</v>
      </c>
      <c r="K4" s="23" t="s">
        <v>40</v>
      </c>
      <c r="L4" s="23" t="s">
        <v>85</v>
      </c>
      <c r="M4" s="23" t="s">
        <v>87</v>
      </c>
      <c r="N4" s="23" t="s">
        <v>75</v>
      </c>
      <c r="O4" s="23" t="s">
        <v>66</v>
      </c>
      <c r="P4" s="23" t="s">
        <v>66</v>
      </c>
      <c r="Q4" s="23" t="s">
        <v>85</v>
      </c>
      <c r="R4" s="23" t="s">
        <v>66</v>
      </c>
      <c r="S4" s="23" t="s">
        <v>34</v>
      </c>
      <c r="U4">
        <f t="shared" si="0"/>
        <v>15</v>
      </c>
      <c r="V4">
        <v>7</v>
      </c>
      <c r="W4" s="50">
        <f t="shared" si="1"/>
        <v>53.333333333333329</v>
      </c>
      <c r="Z4" s="37"/>
      <c r="AA4" s="38"/>
      <c r="AB4" s="39"/>
    </row>
    <row r="5" spans="1:28" ht="57.6" x14ac:dyDescent="0.3">
      <c r="A5" s="46">
        <v>4</v>
      </c>
      <c r="B5" s="23" t="s">
        <v>93</v>
      </c>
      <c r="C5" s="47" t="s">
        <v>94</v>
      </c>
      <c r="D5" s="23" t="s">
        <v>34</v>
      </c>
      <c r="E5" s="24"/>
      <c r="F5" s="24"/>
      <c r="G5" s="23" t="s">
        <v>34</v>
      </c>
      <c r="H5" s="23" t="s">
        <v>34</v>
      </c>
      <c r="I5" s="24"/>
      <c r="J5" s="21" t="s">
        <v>82</v>
      </c>
      <c r="K5" s="23" t="s">
        <v>100</v>
      </c>
      <c r="L5" s="23" t="s">
        <v>87</v>
      </c>
      <c r="M5" s="23" t="s">
        <v>268</v>
      </c>
      <c r="N5" s="23" t="s">
        <v>104</v>
      </c>
      <c r="O5" s="23" t="s">
        <v>34</v>
      </c>
      <c r="P5" s="23" t="s">
        <v>34</v>
      </c>
      <c r="Q5" s="23" t="s">
        <v>34</v>
      </c>
      <c r="R5" s="23" t="s">
        <v>68</v>
      </c>
      <c r="S5" s="23" t="s">
        <v>111</v>
      </c>
      <c r="U5">
        <f t="shared" si="0"/>
        <v>13</v>
      </c>
      <c r="V5">
        <v>8</v>
      </c>
      <c r="W5" s="50">
        <f t="shared" si="1"/>
        <v>38.46153846153846</v>
      </c>
      <c r="Z5" s="37"/>
      <c r="AA5" s="38"/>
      <c r="AB5" s="39"/>
    </row>
    <row r="6" spans="1:28" ht="57.6" x14ac:dyDescent="0.3">
      <c r="A6" s="46">
        <v>5</v>
      </c>
      <c r="B6" s="23" t="s">
        <v>113</v>
      </c>
      <c r="C6" s="47" t="s">
        <v>114</v>
      </c>
      <c r="D6" s="23" t="s">
        <v>34</v>
      </c>
      <c r="E6" s="24"/>
      <c r="F6" s="23" t="s">
        <v>34</v>
      </c>
      <c r="G6" s="23" t="s">
        <v>34</v>
      </c>
      <c r="H6" s="23" t="s">
        <v>40</v>
      </c>
      <c r="I6" s="23" t="s">
        <v>34</v>
      </c>
      <c r="J6" s="23" t="s">
        <v>34</v>
      </c>
      <c r="K6" s="23" t="s">
        <v>118</v>
      </c>
      <c r="L6" s="23" t="s">
        <v>119</v>
      </c>
      <c r="M6" s="23" t="s">
        <v>34</v>
      </c>
      <c r="N6" s="23" t="s">
        <v>34</v>
      </c>
      <c r="O6" s="23" t="s">
        <v>34</v>
      </c>
      <c r="P6" s="23" t="s">
        <v>34</v>
      </c>
      <c r="Q6" s="23" t="s">
        <v>34</v>
      </c>
      <c r="R6" s="23" t="s">
        <v>119</v>
      </c>
      <c r="S6" s="23" t="s">
        <v>119</v>
      </c>
      <c r="U6">
        <f t="shared" si="0"/>
        <v>15</v>
      </c>
      <c r="V6">
        <v>3</v>
      </c>
      <c r="W6" s="50">
        <f t="shared" si="1"/>
        <v>80</v>
      </c>
      <c r="Z6" s="37"/>
      <c r="AA6" s="38"/>
      <c r="AB6" s="39"/>
    </row>
    <row r="7" spans="1:28" ht="28.8" x14ac:dyDescent="0.3">
      <c r="A7" s="46">
        <v>6</v>
      </c>
      <c r="B7" s="23" t="s">
        <v>71</v>
      </c>
      <c r="C7" s="47" t="s">
        <v>122</v>
      </c>
      <c r="D7" s="23" t="s">
        <v>40</v>
      </c>
      <c r="E7" s="24"/>
      <c r="F7" s="24"/>
      <c r="G7" s="23" t="s">
        <v>124</v>
      </c>
      <c r="H7" s="23" t="s">
        <v>34</v>
      </c>
      <c r="I7" s="23" t="s">
        <v>34</v>
      </c>
      <c r="J7" s="23" t="s">
        <v>34</v>
      </c>
      <c r="K7" s="23" t="s">
        <v>111</v>
      </c>
      <c r="L7" s="23" t="s">
        <v>78</v>
      </c>
      <c r="M7" s="23" t="s">
        <v>132</v>
      </c>
      <c r="N7" s="23" t="s">
        <v>78</v>
      </c>
      <c r="O7" s="23" t="s">
        <v>135</v>
      </c>
      <c r="P7" s="23" t="s">
        <v>66</v>
      </c>
      <c r="Q7" s="23" t="s">
        <v>85</v>
      </c>
      <c r="R7" s="23" t="s">
        <v>111</v>
      </c>
      <c r="S7" s="23" t="s">
        <v>119</v>
      </c>
      <c r="U7">
        <f t="shared" si="0"/>
        <v>14</v>
      </c>
      <c r="V7">
        <v>9</v>
      </c>
      <c r="W7" s="50">
        <f t="shared" si="1"/>
        <v>35.714285714285708</v>
      </c>
      <c r="Z7" s="37"/>
      <c r="AA7" s="38"/>
      <c r="AB7" s="39"/>
    </row>
    <row r="8" spans="1:28" ht="28.8" x14ac:dyDescent="0.3">
      <c r="A8" s="46">
        <v>7</v>
      </c>
      <c r="B8" s="23" t="s">
        <v>140</v>
      </c>
      <c r="C8" s="47" t="s">
        <v>141</v>
      </c>
      <c r="D8" s="23" t="s">
        <v>34</v>
      </c>
      <c r="E8" s="24"/>
      <c r="F8" s="23" t="s">
        <v>34</v>
      </c>
      <c r="G8" s="23" t="s">
        <v>34</v>
      </c>
      <c r="H8" s="23" t="s">
        <v>34</v>
      </c>
      <c r="I8" s="23" t="s">
        <v>40</v>
      </c>
      <c r="J8" s="23" t="s">
        <v>148</v>
      </c>
      <c r="K8" s="23" t="s">
        <v>119</v>
      </c>
      <c r="L8" s="24"/>
      <c r="M8" s="23" t="s">
        <v>87</v>
      </c>
      <c r="N8" s="23" t="s">
        <v>87</v>
      </c>
      <c r="O8" s="23" t="s">
        <v>34</v>
      </c>
      <c r="P8" s="23" t="s">
        <v>87</v>
      </c>
      <c r="Q8" s="23" t="s">
        <v>85</v>
      </c>
      <c r="R8" s="23" t="s">
        <v>119</v>
      </c>
      <c r="S8" s="23" t="s">
        <v>69</v>
      </c>
      <c r="U8">
        <f t="shared" si="0"/>
        <v>14</v>
      </c>
      <c r="V8">
        <v>7</v>
      </c>
      <c r="W8" s="50">
        <f t="shared" si="1"/>
        <v>50</v>
      </c>
      <c r="Z8" s="37"/>
      <c r="AA8" s="38"/>
      <c r="AB8" s="39"/>
    </row>
    <row r="9" spans="1:28" ht="28.8" x14ac:dyDescent="0.3">
      <c r="A9" s="46">
        <v>8</v>
      </c>
      <c r="B9" s="23" t="s">
        <v>154</v>
      </c>
      <c r="C9" s="47" t="s">
        <v>155</v>
      </c>
      <c r="D9" s="23" t="s">
        <v>34</v>
      </c>
      <c r="E9" s="24"/>
      <c r="F9" s="24"/>
      <c r="G9" s="23" t="s">
        <v>34</v>
      </c>
      <c r="H9" s="24"/>
      <c r="I9" s="23" t="s">
        <v>34</v>
      </c>
      <c r="J9" s="23" t="s">
        <v>148</v>
      </c>
      <c r="K9" s="23" t="s">
        <v>119</v>
      </c>
      <c r="L9" s="24"/>
      <c r="M9" s="23" t="s">
        <v>162</v>
      </c>
      <c r="N9" s="23" t="s">
        <v>75</v>
      </c>
      <c r="O9" s="24"/>
      <c r="P9" s="23" t="s">
        <v>165</v>
      </c>
      <c r="Q9" s="23" t="s">
        <v>85</v>
      </c>
      <c r="R9" s="24"/>
      <c r="S9" s="23" t="s">
        <v>167</v>
      </c>
      <c r="U9">
        <f t="shared" si="0"/>
        <v>10</v>
      </c>
      <c r="V9">
        <v>7</v>
      </c>
      <c r="W9" s="50">
        <f t="shared" si="1"/>
        <v>30</v>
      </c>
      <c r="Z9" s="37"/>
      <c r="AA9" s="38"/>
      <c r="AB9" s="39"/>
    </row>
    <row r="10" spans="1:28" x14ac:dyDescent="0.3">
      <c r="A10" s="46">
        <v>9</v>
      </c>
      <c r="B10" s="23" t="s">
        <v>169</v>
      </c>
      <c r="C10" s="47" t="s">
        <v>170</v>
      </c>
      <c r="D10" s="23" t="s">
        <v>66</v>
      </c>
      <c r="E10" s="24"/>
      <c r="F10" s="23" t="s">
        <v>66</v>
      </c>
      <c r="G10" s="23" t="s">
        <v>66</v>
      </c>
      <c r="H10" s="23" t="s">
        <v>66</v>
      </c>
      <c r="I10" s="23" t="s">
        <v>66</v>
      </c>
      <c r="J10" s="23" t="s">
        <v>66</v>
      </c>
      <c r="K10" s="23" t="s">
        <v>66</v>
      </c>
      <c r="L10" s="23" t="s">
        <v>66</v>
      </c>
      <c r="M10" s="23" t="s">
        <v>66</v>
      </c>
      <c r="N10" s="23" t="s">
        <v>34</v>
      </c>
      <c r="O10" s="24"/>
      <c r="P10" s="23" t="s">
        <v>66</v>
      </c>
      <c r="Q10" s="23" t="s">
        <v>66</v>
      </c>
      <c r="R10" s="24"/>
      <c r="S10" s="23" t="s">
        <v>66</v>
      </c>
      <c r="U10">
        <f t="shared" si="0"/>
        <v>13</v>
      </c>
      <c r="V10">
        <v>2</v>
      </c>
      <c r="W10" s="50">
        <f t="shared" si="1"/>
        <v>84.615384615384613</v>
      </c>
      <c r="Z10" s="37"/>
      <c r="AA10" s="38"/>
      <c r="AB10" s="39"/>
    </row>
    <row r="11" spans="1:28" ht="43.2" x14ac:dyDescent="0.3">
      <c r="A11" s="46">
        <v>10</v>
      </c>
      <c r="B11" s="23" t="s">
        <v>176</v>
      </c>
      <c r="C11" s="47" t="s">
        <v>177</v>
      </c>
      <c r="D11" s="23" t="s">
        <v>66</v>
      </c>
      <c r="E11" s="24"/>
      <c r="F11" s="23" t="s">
        <v>66</v>
      </c>
      <c r="G11" s="23" t="s">
        <v>34</v>
      </c>
      <c r="H11" s="23" t="s">
        <v>34</v>
      </c>
      <c r="I11" s="23" t="s">
        <v>66</v>
      </c>
      <c r="J11" s="23" t="s">
        <v>82</v>
      </c>
      <c r="K11" s="24"/>
      <c r="L11" s="23" t="s">
        <v>66</v>
      </c>
      <c r="M11" s="23" t="s">
        <v>66</v>
      </c>
      <c r="N11" s="23" t="s">
        <v>188</v>
      </c>
      <c r="O11" s="24"/>
      <c r="P11" s="23" t="s">
        <v>78</v>
      </c>
      <c r="Q11" s="23" t="s">
        <v>66</v>
      </c>
      <c r="R11" s="24"/>
      <c r="S11" s="23" t="s">
        <v>192</v>
      </c>
      <c r="U11">
        <f t="shared" si="0"/>
        <v>12</v>
      </c>
      <c r="V11">
        <v>5</v>
      </c>
      <c r="W11" s="50">
        <f t="shared" si="1"/>
        <v>58.333333333333329</v>
      </c>
      <c r="Z11" s="37"/>
      <c r="AA11" s="38"/>
      <c r="AB11" s="39"/>
    </row>
    <row r="12" spans="1:28" ht="57.6" x14ac:dyDescent="0.3">
      <c r="A12" s="46">
        <v>11</v>
      </c>
      <c r="B12" s="23" t="s">
        <v>194</v>
      </c>
      <c r="C12" s="47" t="s">
        <v>195</v>
      </c>
      <c r="D12" s="23" t="s">
        <v>34</v>
      </c>
      <c r="E12" s="24"/>
      <c r="F12" s="23" t="s">
        <v>34</v>
      </c>
      <c r="G12" s="23" t="s">
        <v>34</v>
      </c>
      <c r="H12" s="24"/>
      <c r="I12" s="23" t="s">
        <v>66</v>
      </c>
      <c r="J12" s="23" t="s">
        <v>34</v>
      </c>
      <c r="K12" s="24"/>
      <c r="L12" s="23" t="s">
        <v>40</v>
      </c>
      <c r="M12" s="23" t="s">
        <v>34</v>
      </c>
      <c r="N12" s="23" t="s">
        <v>61</v>
      </c>
      <c r="O12" s="24"/>
      <c r="P12" s="23" t="s">
        <v>204</v>
      </c>
      <c r="Q12" s="23" t="s">
        <v>34</v>
      </c>
      <c r="R12" s="24"/>
      <c r="S12" s="23" t="s">
        <v>34</v>
      </c>
      <c r="U12">
        <f t="shared" si="0"/>
        <v>11</v>
      </c>
      <c r="V12">
        <v>5</v>
      </c>
      <c r="W12" s="50">
        <f t="shared" si="1"/>
        <v>54.54545454545454</v>
      </c>
      <c r="Z12" s="37"/>
      <c r="AA12" s="38"/>
      <c r="AB12" s="39"/>
    </row>
    <row r="13" spans="1:28" ht="57.6" x14ac:dyDescent="0.3">
      <c r="A13" s="46">
        <v>12</v>
      </c>
      <c r="B13" s="23" t="s">
        <v>176</v>
      </c>
      <c r="C13" s="47" t="s">
        <v>208</v>
      </c>
      <c r="D13" s="23" t="s">
        <v>34</v>
      </c>
      <c r="E13" s="24"/>
      <c r="F13" s="24"/>
      <c r="G13" s="24"/>
      <c r="H13" s="24"/>
      <c r="I13" s="23" t="s">
        <v>66</v>
      </c>
      <c r="J13" s="23" t="s">
        <v>148</v>
      </c>
      <c r="K13" s="24"/>
      <c r="L13" s="23" t="s">
        <v>119</v>
      </c>
      <c r="M13" s="23" t="s">
        <v>212</v>
      </c>
      <c r="N13" s="23" t="s">
        <v>61</v>
      </c>
      <c r="O13" s="24"/>
      <c r="P13" s="23" t="s">
        <v>188</v>
      </c>
      <c r="Q13" s="23" t="s">
        <v>40</v>
      </c>
      <c r="R13" s="24"/>
      <c r="S13" s="23" t="s">
        <v>66</v>
      </c>
      <c r="U13">
        <f t="shared" si="0"/>
        <v>9</v>
      </c>
      <c r="V13">
        <v>8</v>
      </c>
      <c r="W13" s="50">
        <f t="shared" si="1"/>
        <v>11.111111111111114</v>
      </c>
      <c r="Z13" s="37"/>
      <c r="AA13" s="38"/>
      <c r="AB13" s="39"/>
    </row>
    <row r="14" spans="1:28" ht="28.8" x14ac:dyDescent="0.3">
      <c r="A14" s="46">
        <v>13</v>
      </c>
      <c r="B14" s="23" t="s">
        <v>113</v>
      </c>
      <c r="C14" s="47" t="s">
        <v>219</v>
      </c>
      <c r="D14" s="23" t="s">
        <v>119</v>
      </c>
      <c r="E14" s="24"/>
      <c r="F14" s="23" t="s">
        <v>34</v>
      </c>
      <c r="G14" s="23" t="s">
        <v>66</v>
      </c>
      <c r="H14" s="24"/>
      <c r="I14" s="23" t="s">
        <v>222</v>
      </c>
      <c r="J14" s="23" t="s">
        <v>34</v>
      </c>
      <c r="K14" s="24"/>
      <c r="L14" s="24"/>
      <c r="M14" s="23" t="s">
        <v>66</v>
      </c>
      <c r="N14" s="23" t="s">
        <v>34</v>
      </c>
      <c r="O14" s="24"/>
      <c r="P14" s="23" t="s">
        <v>34</v>
      </c>
      <c r="Q14" s="23" t="s">
        <v>119</v>
      </c>
      <c r="R14" s="24"/>
      <c r="S14" s="23" t="s">
        <v>119</v>
      </c>
      <c r="U14">
        <f t="shared" si="0"/>
        <v>10</v>
      </c>
      <c r="V14">
        <v>4</v>
      </c>
      <c r="W14" s="50">
        <f t="shared" si="1"/>
        <v>60</v>
      </c>
      <c r="Z14" s="37"/>
      <c r="AA14" s="38"/>
      <c r="AB14" s="39"/>
    </row>
    <row r="15" spans="1:28" ht="43.2" x14ac:dyDescent="0.3">
      <c r="A15" s="46">
        <v>14</v>
      </c>
      <c r="B15" s="23" t="s">
        <v>154</v>
      </c>
      <c r="C15" s="47" t="s">
        <v>224</v>
      </c>
      <c r="D15" s="23" t="s">
        <v>192</v>
      </c>
      <c r="E15" s="24"/>
      <c r="F15" s="24"/>
      <c r="G15" s="24"/>
      <c r="H15" s="24"/>
      <c r="I15" s="23" t="s">
        <v>119</v>
      </c>
      <c r="J15" s="23" t="s">
        <v>148</v>
      </c>
      <c r="K15" s="24"/>
      <c r="L15" s="24"/>
      <c r="M15" s="23" t="s">
        <v>231</v>
      </c>
      <c r="N15" s="23" t="s">
        <v>34</v>
      </c>
      <c r="O15" s="24"/>
      <c r="P15" s="23" t="s">
        <v>234</v>
      </c>
      <c r="Q15" s="23" t="s">
        <v>34</v>
      </c>
      <c r="R15" s="24"/>
      <c r="S15" s="23" t="s">
        <v>66</v>
      </c>
      <c r="U15">
        <f t="shared" si="0"/>
        <v>8</v>
      </c>
      <c r="V15">
        <v>4</v>
      </c>
      <c r="W15" s="50">
        <f t="shared" si="1"/>
        <v>50</v>
      </c>
      <c r="Z15" s="37"/>
      <c r="AA15" s="38"/>
      <c r="AB15" s="39"/>
    </row>
    <row r="16" spans="1:28" ht="28.8" x14ac:dyDescent="0.3">
      <c r="A16" s="46">
        <v>15</v>
      </c>
      <c r="B16" s="23" t="s">
        <v>140</v>
      </c>
      <c r="C16" s="47" t="s">
        <v>238</v>
      </c>
      <c r="D16" s="23" t="s">
        <v>34</v>
      </c>
      <c r="E16" s="24"/>
      <c r="F16" s="24"/>
      <c r="G16" s="24"/>
      <c r="H16" s="24"/>
      <c r="I16" s="24"/>
      <c r="J16" s="23" t="s">
        <v>148</v>
      </c>
      <c r="K16" s="24"/>
      <c r="L16" s="24"/>
      <c r="M16" s="23" t="s">
        <v>31</v>
      </c>
      <c r="N16" s="23" t="s">
        <v>119</v>
      </c>
      <c r="O16" s="24"/>
      <c r="P16" s="23" t="s">
        <v>66</v>
      </c>
      <c r="Q16" s="23" t="s">
        <v>119</v>
      </c>
      <c r="R16" s="32"/>
      <c r="S16" s="23" t="s">
        <v>34</v>
      </c>
      <c r="U16">
        <f t="shared" si="0"/>
        <v>7</v>
      </c>
      <c r="V16">
        <v>5</v>
      </c>
      <c r="W16" s="50">
        <f t="shared" si="1"/>
        <v>28.571428571428569</v>
      </c>
      <c r="Z16" s="37"/>
      <c r="AA16" s="38"/>
      <c r="AB16" s="39"/>
    </row>
    <row r="17" spans="1:28" ht="57.6" x14ac:dyDescent="0.3">
      <c r="A17" s="46">
        <v>16</v>
      </c>
      <c r="B17" s="23" t="s">
        <v>154</v>
      </c>
      <c r="C17" s="47" t="s">
        <v>247</v>
      </c>
      <c r="D17" s="23" t="s">
        <v>34</v>
      </c>
      <c r="E17" s="24"/>
      <c r="F17" s="24"/>
      <c r="G17" s="24"/>
      <c r="H17" s="24"/>
      <c r="I17" s="23" t="s">
        <v>119</v>
      </c>
      <c r="J17" s="23" t="s">
        <v>148</v>
      </c>
      <c r="K17" s="24"/>
      <c r="L17" s="24"/>
      <c r="M17" s="23" t="s">
        <v>34</v>
      </c>
      <c r="N17" s="23" t="s">
        <v>269</v>
      </c>
      <c r="O17" s="24"/>
      <c r="P17" s="23" t="s">
        <v>66</v>
      </c>
      <c r="Q17" s="23" t="s">
        <v>87</v>
      </c>
      <c r="R17" s="24"/>
      <c r="S17" s="23" t="s">
        <v>66</v>
      </c>
      <c r="U17">
        <f t="shared" si="0"/>
        <v>8</v>
      </c>
      <c r="V17">
        <v>6</v>
      </c>
      <c r="W17" s="50">
        <f t="shared" si="1"/>
        <v>25</v>
      </c>
      <c r="Z17" s="37"/>
      <c r="AA17" s="38"/>
      <c r="AB17" s="39"/>
    </row>
    <row r="18" spans="1:28" x14ac:dyDescent="0.3">
      <c r="H18" s="24"/>
      <c r="Z18" s="37"/>
      <c r="AA18" s="38"/>
      <c r="AB18" s="39"/>
    </row>
    <row r="19" spans="1:28" x14ac:dyDescent="0.3">
      <c r="Z19" s="40"/>
      <c r="AA19" s="41"/>
      <c r="AB19" s="4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E4D46-F8D2-40C4-81D4-2628FBE6F5E9}">
  <dimension ref="A1:I17"/>
  <sheetViews>
    <sheetView tabSelected="1" workbookViewId="0">
      <selection activeCell="I11" sqref="I11"/>
    </sheetView>
  </sheetViews>
  <sheetFormatPr baseColWidth="10" defaultRowHeight="14.4" x14ac:dyDescent="0.3"/>
  <cols>
    <col min="1" max="1" width="11.77734375" customWidth="1"/>
    <col min="5" max="9" width="11.5546875" style="53"/>
  </cols>
  <sheetData>
    <row r="1" spans="1:9" s="15" customFormat="1" ht="28.8" x14ac:dyDescent="0.3">
      <c r="A1" s="15" t="s">
        <v>261</v>
      </c>
      <c r="B1" s="15" t="s">
        <v>262</v>
      </c>
      <c r="C1" s="15" t="s">
        <v>263</v>
      </c>
      <c r="D1" s="15" t="s">
        <v>264</v>
      </c>
      <c r="E1" s="51" t="s">
        <v>265</v>
      </c>
      <c r="F1" s="27" t="s">
        <v>274</v>
      </c>
      <c r="G1" s="27" t="s">
        <v>273</v>
      </c>
      <c r="H1" s="52" t="s">
        <v>275</v>
      </c>
      <c r="I1" s="51" t="s">
        <v>276</v>
      </c>
    </row>
    <row r="2" spans="1:9" x14ac:dyDescent="0.3">
      <c r="A2">
        <v>1</v>
      </c>
      <c r="B2">
        <v>1</v>
      </c>
      <c r="C2">
        <v>1</v>
      </c>
      <c r="D2" s="31" t="s">
        <v>266</v>
      </c>
      <c r="E2" s="53">
        <v>0</v>
      </c>
      <c r="F2" s="53">
        <v>16</v>
      </c>
      <c r="G2" s="53">
        <v>4</v>
      </c>
      <c r="H2" s="54">
        <v>75</v>
      </c>
      <c r="I2" s="53">
        <v>100</v>
      </c>
    </row>
    <row r="3" spans="1:9" x14ac:dyDescent="0.3">
      <c r="A3">
        <v>2</v>
      </c>
      <c r="B3">
        <v>3</v>
      </c>
      <c r="C3">
        <v>1</v>
      </c>
      <c r="D3" s="31" t="s">
        <v>266</v>
      </c>
      <c r="E3" s="53">
        <v>0</v>
      </c>
      <c r="F3" s="53">
        <v>16</v>
      </c>
      <c r="G3" s="53">
        <v>8</v>
      </c>
      <c r="H3" s="54">
        <v>50</v>
      </c>
      <c r="I3" s="53">
        <v>100</v>
      </c>
    </row>
    <row r="4" spans="1:9" x14ac:dyDescent="0.3">
      <c r="A4">
        <v>3</v>
      </c>
      <c r="B4">
        <v>1</v>
      </c>
      <c r="C4">
        <v>3</v>
      </c>
      <c r="D4" s="31" t="s">
        <v>266</v>
      </c>
      <c r="E4" s="53">
        <v>0</v>
      </c>
      <c r="F4" s="53">
        <v>15</v>
      </c>
      <c r="G4" s="53">
        <v>7</v>
      </c>
      <c r="H4" s="54">
        <v>53.333333333333329</v>
      </c>
      <c r="I4" s="53">
        <v>100</v>
      </c>
    </row>
    <row r="5" spans="1:9" x14ac:dyDescent="0.3">
      <c r="A5">
        <v>4</v>
      </c>
      <c r="B5">
        <v>3</v>
      </c>
      <c r="C5">
        <v>3</v>
      </c>
      <c r="D5" s="31" t="s">
        <v>266</v>
      </c>
      <c r="E5" s="53">
        <v>0</v>
      </c>
      <c r="F5" s="53">
        <v>13</v>
      </c>
      <c r="G5" s="53">
        <v>8</v>
      </c>
      <c r="H5" s="54">
        <v>38.46153846153846</v>
      </c>
      <c r="I5" s="53">
        <v>100</v>
      </c>
    </row>
    <row r="6" spans="1:9" x14ac:dyDescent="0.3">
      <c r="A6">
        <v>5</v>
      </c>
      <c r="B6">
        <v>1</v>
      </c>
      <c r="C6">
        <v>1</v>
      </c>
      <c r="D6" s="31" t="s">
        <v>267</v>
      </c>
      <c r="E6" s="53">
        <v>0</v>
      </c>
      <c r="F6" s="53">
        <v>15</v>
      </c>
      <c r="G6" s="53">
        <v>3</v>
      </c>
      <c r="H6" s="54">
        <v>80</v>
      </c>
      <c r="I6" s="53">
        <v>100</v>
      </c>
    </row>
    <row r="7" spans="1:9" x14ac:dyDescent="0.3">
      <c r="A7">
        <v>6</v>
      </c>
      <c r="B7">
        <v>1</v>
      </c>
      <c r="C7">
        <v>3</v>
      </c>
      <c r="D7" s="31" t="s">
        <v>267</v>
      </c>
      <c r="E7" s="53">
        <v>0</v>
      </c>
      <c r="F7" s="53">
        <v>14</v>
      </c>
      <c r="G7" s="53">
        <v>9</v>
      </c>
      <c r="H7" s="54">
        <v>35.714285714285708</v>
      </c>
      <c r="I7" s="53">
        <v>100</v>
      </c>
    </row>
    <row r="8" spans="1:9" x14ac:dyDescent="0.3">
      <c r="A8">
        <v>7</v>
      </c>
      <c r="B8">
        <v>3</v>
      </c>
      <c r="C8">
        <v>1</v>
      </c>
      <c r="D8" s="31" t="s">
        <v>267</v>
      </c>
      <c r="E8" s="53">
        <v>0</v>
      </c>
      <c r="F8" s="53">
        <v>14</v>
      </c>
      <c r="G8" s="53">
        <v>7</v>
      </c>
      <c r="H8" s="54">
        <v>50</v>
      </c>
      <c r="I8" s="53">
        <v>100</v>
      </c>
    </row>
    <row r="9" spans="1:9" x14ac:dyDescent="0.3">
      <c r="A9">
        <v>8</v>
      </c>
      <c r="B9">
        <v>3</v>
      </c>
      <c r="C9">
        <v>3</v>
      </c>
      <c r="D9" s="31" t="s">
        <v>267</v>
      </c>
      <c r="E9" s="53">
        <v>0</v>
      </c>
      <c r="F9" s="53">
        <v>10</v>
      </c>
      <c r="G9" s="53">
        <v>7</v>
      </c>
      <c r="H9" s="54">
        <v>30</v>
      </c>
      <c r="I9" s="53">
        <v>100</v>
      </c>
    </row>
    <row r="10" spans="1:9" x14ac:dyDescent="0.3">
      <c r="A10">
        <v>9</v>
      </c>
      <c r="B10">
        <v>1</v>
      </c>
      <c r="C10">
        <v>1</v>
      </c>
      <c r="D10" s="31" t="s">
        <v>266</v>
      </c>
      <c r="E10" s="53">
        <v>1</v>
      </c>
      <c r="F10" s="53">
        <v>13</v>
      </c>
      <c r="G10" s="53">
        <v>2</v>
      </c>
      <c r="H10" s="54">
        <v>84.615384615384613</v>
      </c>
      <c r="I10" s="53">
        <v>100</v>
      </c>
    </row>
    <row r="11" spans="1:9" x14ac:dyDescent="0.3">
      <c r="A11">
        <v>10</v>
      </c>
      <c r="B11">
        <v>1</v>
      </c>
      <c r="C11">
        <v>3</v>
      </c>
      <c r="D11" s="31" t="s">
        <v>266</v>
      </c>
      <c r="E11" s="53">
        <v>1</v>
      </c>
      <c r="F11" s="53">
        <v>12</v>
      </c>
      <c r="G11" s="53">
        <v>5</v>
      </c>
      <c r="H11" s="54">
        <v>58.333333333333329</v>
      </c>
      <c r="I11" s="53">
        <v>100</v>
      </c>
    </row>
    <row r="12" spans="1:9" x14ac:dyDescent="0.3">
      <c r="A12">
        <v>11</v>
      </c>
      <c r="B12">
        <v>3</v>
      </c>
      <c r="C12">
        <v>1</v>
      </c>
      <c r="D12" s="31" t="s">
        <v>266</v>
      </c>
      <c r="E12" s="53">
        <v>1</v>
      </c>
      <c r="F12" s="53">
        <v>11</v>
      </c>
      <c r="G12" s="53">
        <v>5</v>
      </c>
      <c r="H12" s="54">
        <v>54.54545454545454</v>
      </c>
      <c r="I12" s="53">
        <v>100</v>
      </c>
    </row>
    <row r="13" spans="1:9" x14ac:dyDescent="0.3">
      <c r="A13">
        <v>12</v>
      </c>
      <c r="B13">
        <v>3</v>
      </c>
      <c r="C13">
        <v>3</v>
      </c>
      <c r="D13" s="31" t="s">
        <v>266</v>
      </c>
      <c r="E13" s="53">
        <v>1</v>
      </c>
      <c r="F13" s="53">
        <v>9</v>
      </c>
      <c r="G13" s="53">
        <v>8</v>
      </c>
      <c r="H13" s="54">
        <v>11.111111111111114</v>
      </c>
      <c r="I13" s="53">
        <v>100</v>
      </c>
    </row>
    <row r="14" spans="1:9" x14ac:dyDescent="0.3">
      <c r="A14">
        <v>13</v>
      </c>
      <c r="B14">
        <v>1</v>
      </c>
      <c r="C14">
        <v>1</v>
      </c>
      <c r="D14" s="31" t="s">
        <v>267</v>
      </c>
      <c r="E14" s="53">
        <v>1</v>
      </c>
      <c r="F14" s="53">
        <v>10</v>
      </c>
      <c r="G14" s="53">
        <v>4</v>
      </c>
      <c r="H14" s="54">
        <v>60</v>
      </c>
      <c r="I14" s="53">
        <v>100</v>
      </c>
    </row>
    <row r="15" spans="1:9" x14ac:dyDescent="0.3">
      <c r="A15">
        <v>14</v>
      </c>
      <c r="B15">
        <v>1</v>
      </c>
      <c r="C15">
        <v>3</v>
      </c>
      <c r="D15" s="31" t="s">
        <v>267</v>
      </c>
      <c r="E15" s="53">
        <v>1</v>
      </c>
      <c r="F15" s="53">
        <v>8</v>
      </c>
      <c r="G15" s="53">
        <v>4</v>
      </c>
      <c r="H15" s="54">
        <v>50</v>
      </c>
      <c r="I15" s="53">
        <v>100</v>
      </c>
    </row>
    <row r="16" spans="1:9" x14ac:dyDescent="0.3">
      <c r="A16">
        <v>15</v>
      </c>
      <c r="B16">
        <v>3</v>
      </c>
      <c r="C16">
        <v>1</v>
      </c>
      <c r="D16" s="31" t="s">
        <v>267</v>
      </c>
      <c r="E16" s="53">
        <v>1</v>
      </c>
      <c r="F16" s="53">
        <v>7</v>
      </c>
      <c r="G16" s="53">
        <v>5</v>
      </c>
      <c r="H16" s="54">
        <v>28.571428571428569</v>
      </c>
      <c r="I16" s="53">
        <v>100</v>
      </c>
    </row>
    <row r="17" spans="1:9" x14ac:dyDescent="0.3">
      <c r="A17">
        <v>16</v>
      </c>
      <c r="B17">
        <v>3</v>
      </c>
      <c r="C17">
        <v>3</v>
      </c>
      <c r="D17" s="31" t="s">
        <v>267</v>
      </c>
      <c r="E17" s="53">
        <v>1</v>
      </c>
      <c r="F17" s="53">
        <v>8</v>
      </c>
      <c r="G17" s="53">
        <v>6</v>
      </c>
      <c r="H17" s="54">
        <v>25</v>
      </c>
      <c r="I17" s="53">
        <v>1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aw Data</vt:lpstr>
      <vt:lpstr>Aggregated Data</vt:lpstr>
      <vt:lpstr>C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etzsch, Tristan</dc:creator>
  <cp:lastModifiedBy>Poetzsch, Tristan</cp:lastModifiedBy>
  <dcterms:created xsi:type="dcterms:W3CDTF">2017-12-11T17:12:03Z</dcterms:created>
  <dcterms:modified xsi:type="dcterms:W3CDTF">2019-10-09T14:54:56Z</dcterms:modified>
</cp:coreProperties>
</file>